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gie/Desktop/Propolis envelope manuscript/Submission materials/Data/"/>
    </mc:Choice>
  </mc:AlternateContent>
  <xr:revisionPtr revIDLastSave="0" documentId="13_ncr:1_{FCD52A77-1EEF-4646-865C-B447C136C753}" xr6:coauthVersionLast="47" xr6:coauthVersionMax="47" xr10:uidLastSave="{00000000-0000-0000-0000-000000000000}"/>
  <bookViews>
    <workbookView xWindow="7540" yWindow="500" windowWidth="20720" windowHeight="15640" activeTab="5" xr2:uid="{8F6ED130-A539-9E4C-A7EA-D0560E6C6175}"/>
  </bookViews>
  <sheets>
    <sheet name="Migratory 1" sheetId="4" r:id="rId1"/>
    <sheet name="Migratory 2" sheetId="7" r:id="rId2"/>
    <sheet name="Migratory 3" sheetId="5" r:id="rId3"/>
    <sheet name="Migratory 4" sheetId="6" r:id="rId4"/>
    <sheet name="Stationary" sheetId="3" r:id="rId5"/>
    <sheet name="Summary data" sheetId="8" r:id="rId6"/>
    <sheet name="Landscape data_R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" i="9" l="1"/>
  <c r="I4" i="9"/>
  <c r="I5" i="9"/>
  <c r="I6" i="9"/>
  <c r="I2" i="9"/>
  <c r="J10" i="8"/>
  <c r="G18" i="8" s="1"/>
  <c r="J11" i="8"/>
  <c r="I19" i="8" s="1"/>
  <c r="J12" i="8"/>
  <c r="C20" i="8" s="1"/>
  <c r="J13" i="8"/>
  <c r="E21" i="8" s="1"/>
  <c r="J9" i="8"/>
  <c r="D17" i="8" s="1"/>
  <c r="H14" i="3"/>
  <c r="I14" i="3"/>
  <c r="J14" i="3"/>
  <c r="K14" i="3"/>
  <c r="L14" i="3"/>
  <c r="M14" i="3"/>
  <c r="N14" i="3"/>
  <c r="G14" i="3"/>
  <c r="H16" i="4"/>
  <c r="I16" i="4"/>
  <c r="J16" i="4"/>
  <c r="K16" i="4"/>
  <c r="L16" i="4"/>
  <c r="M16" i="4"/>
  <c r="N16" i="4"/>
  <c r="G16" i="4"/>
  <c r="H18" i="5"/>
  <c r="I18" i="5"/>
  <c r="J18" i="5"/>
  <c r="K18" i="5"/>
  <c r="L18" i="5"/>
  <c r="M18" i="5"/>
  <c r="N18" i="5"/>
  <c r="G18" i="5"/>
  <c r="H17" i="6"/>
  <c r="I17" i="6"/>
  <c r="J17" i="6"/>
  <c r="K17" i="6"/>
  <c r="L17" i="6"/>
  <c r="M17" i="6"/>
  <c r="N17" i="6"/>
  <c r="G17" i="6"/>
  <c r="H12" i="7"/>
  <c r="N12" i="7"/>
  <c r="I12" i="7"/>
  <c r="J12" i="7"/>
  <c r="K12" i="7"/>
  <c r="L12" i="7"/>
  <c r="M12" i="7"/>
  <c r="G12" i="7"/>
  <c r="C21" i="8" l="1"/>
  <c r="B20" i="8"/>
  <c r="F19" i="8"/>
  <c r="E19" i="8"/>
  <c r="H18" i="8"/>
  <c r="C17" i="8"/>
  <c r="I21" i="8"/>
  <c r="C19" i="8"/>
  <c r="F21" i="8"/>
  <c r="D21" i="8"/>
  <c r="B21" i="8"/>
  <c r="H19" i="8"/>
  <c r="F18" i="8"/>
  <c r="B17" i="8"/>
  <c r="C18" i="8"/>
  <c r="I20" i="8"/>
  <c r="G19" i="8"/>
  <c r="E18" i="8"/>
  <c r="H20" i="8"/>
  <c r="D18" i="8"/>
  <c r="I17" i="8"/>
  <c r="G20" i="8"/>
  <c r="B19" i="8"/>
  <c r="H21" i="8"/>
  <c r="F20" i="8"/>
  <c r="D19" i="8"/>
  <c r="H17" i="8"/>
  <c r="B18" i="8"/>
  <c r="G21" i="8"/>
  <c r="E20" i="8"/>
  <c r="I18" i="8"/>
  <c r="G17" i="8"/>
  <c r="F17" i="8"/>
  <c r="D20" i="8"/>
  <c r="E17" i="8"/>
</calcChain>
</file>

<file path=xl/sharedStrings.xml><?xml version="1.0" encoding="utf-8"?>
<sst xmlns="http://schemas.openxmlformats.org/spreadsheetml/2006/main" count="263" uniqueCount="67">
  <si>
    <t>Yard</t>
  </si>
  <si>
    <t>Value</t>
  </si>
  <si>
    <t>Category</t>
  </si>
  <si>
    <t>Pixel Counts</t>
  </si>
  <si>
    <t>Acreage</t>
  </si>
  <si>
    <t>Deciduous Forest</t>
  </si>
  <si>
    <t>Herbaceous Wetlands</t>
  </si>
  <si>
    <t>Open Water</t>
  </si>
  <si>
    <t>Grass/Pasture</t>
  </si>
  <si>
    <t>Developed/Open Space</t>
  </si>
  <si>
    <t>Developed/Low Intensity</t>
  </si>
  <si>
    <t>Corn</t>
  </si>
  <si>
    <t>Soybeans</t>
  </si>
  <si>
    <t>Alfalfa</t>
  </si>
  <si>
    <t>Developed/Medium Intensity</t>
  </si>
  <si>
    <t>Fallow/Idle Cropland</t>
  </si>
  <si>
    <t>Other Hay/Non Alfalfa</t>
  </si>
  <si>
    <t>Woody Wetlands</t>
  </si>
  <si>
    <t>Developed/High Intensity</t>
  </si>
  <si>
    <t>Mixed Forest</t>
  </si>
  <si>
    <t>Barren</t>
  </si>
  <si>
    <t>Evergreen Forest</t>
  </si>
  <si>
    <t>Shrubland</t>
  </si>
  <si>
    <t>Spring Wheat</t>
  </si>
  <si>
    <t>Oats</t>
  </si>
  <si>
    <t>Rye</t>
  </si>
  <si>
    <t>Sod/Grass Seed</t>
  </si>
  <si>
    <t>Sweet Corn</t>
  </si>
  <si>
    <t>Sugarbeets</t>
  </si>
  <si>
    <t>Apples</t>
  </si>
  <si>
    <t>Sorghum</t>
  </si>
  <si>
    <t>Clover/Wildflowers</t>
  </si>
  <si>
    <t>Barley</t>
  </si>
  <si>
    <t>Total</t>
  </si>
  <si>
    <t>Sunflowers</t>
  </si>
  <si>
    <t>Millet</t>
  </si>
  <si>
    <t>Winter Wheat</t>
  </si>
  <si>
    <t>Durum Wheat</t>
  </si>
  <si>
    <t>Other Crops</t>
  </si>
  <si>
    <t>Peas</t>
  </si>
  <si>
    <t>Pop or Orn Corn</t>
  </si>
  <si>
    <t>Switchgrass</t>
  </si>
  <si>
    <t>Corn+Soybean</t>
  </si>
  <si>
    <t>Other crops</t>
  </si>
  <si>
    <t>Pasture</t>
  </si>
  <si>
    <t>Forest+Shrubs</t>
  </si>
  <si>
    <t>Water</t>
  </si>
  <si>
    <t>Developed</t>
  </si>
  <si>
    <t>Grass and pasture</t>
  </si>
  <si>
    <t>Corn and soybean</t>
  </si>
  <si>
    <t>Forest and shrubs</t>
  </si>
  <si>
    <t>Herbaceous and woody wetlands</t>
  </si>
  <si>
    <t>Other</t>
  </si>
  <si>
    <t>Total acres</t>
  </si>
  <si>
    <t>Percentage</t>
  </si>
  <si>
    <t>Average propolis score</t>
  </si>
  <si>
    <t>Total resin sources</t>
  </si>
  <si>
    <t>Migratory 1</t>
  </si>
  <si>
    <t>Migratory 2</t>
  </si>
  <si>
    <t>Migratory 3</t>
  </si>
  <si>
    <t>Migratory 4</t>
  </si>
  <si>
    <t>Stationary</t>
  </si>
  <si>
    <t>Migratory bee yard 1: Landscape data via Cropscape</t>
  </si>
  <si>
    <t>Migratory bee yard 2: Landscape data via Cropscape</t>
  </si>
  <si>
    <t>Migratory bee yard 3: Landscape data via Cropscape</t>
  </si>
  <si>
    <t>Migratory bee yard 4: Landscape data via Cropscape</t>
  </si>
  <si>
    <t>Stationary bee yard: Landscape data via Cropsca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/>
    <xf numFmtId="0" fontId="7" fillId="0" borderId="0" xfId="0" applyFont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A1CFF-0941-584F-9AFD-E78A055CCF99}">
  <dimension ref="A1:N28"/>
  <sheetViews>
    <sheetView zoomScale="81" workbookViewId="0"/>
  </sheetViews>
  <sheetFormatPr baseColWidth="10" defaultRowHeight="16" x14ac:dyDescent="0.2"/>
  <cols>
    <col min="2" max="2" width="18.1640625" customWidth="1"/>
    <col min="7" max="7" width="14.5" bestFit="1" customWidth="1"/>
    <col min="9" max="10" width="14.33203125" bestFit="1" customWidth="1"/>
    <col min="13" max="13" width="28.6640625" bestFit="1" customWidth="1"/>
  </cols>
  <sheetData>
    <row r="1" spans="1:14" x14ac:dyDescent="0.2">
      <c r="A1" t="s">
        <v>62</v>
      </c>
    </row>
    <row r="3" spans="1:14" x14ac:dyDescent="0.2">
      <c r="A3" s="1" t="s">
        <v>1</v>
      </c>
      <c r="B3" s="1" t="s">
        <v>2</v>
      </c>
      <c r="C3" s="1" t="s">
        <v>3</v>
      </c>
      <c r="D3" s="1" t="s">
        <v>4</v>
      </c>
      <c r="E3" s="1"/>
      <c r="G3" s="4" t="s">
        <v>49</v>
      </c>
      <c r="H3" s="4" t="s">
        <v>43</v>
      </c>
      <c r="I3" s="4" t="s">
        <v>48</v>
      </c>
      <c r="J3" s="4" t="s">
        <v>50</v>
      </c>
      <c r="K3" s="4" t="s">
        <v>46</v>
      </c>
      <c r="L3" s="4" t="s">
        <v>47</v>
      </c>
      <c r="M3" s="7" t="s">
        <v>51</v>
      </c>
      <c r="N3" s="4" t="s">
        <v>52</v>
      </c>
    </row>
    <row r="4" spans="1:14" x14ac:dyDescent="0.2">
      <c r="A4" s="1">
        <v>176</v>
      </c>
      <c r="B4" s="1" t="s">
        <v>8</v>
      </c>
      <c r="C4" s="1">
        <v>40133</v>
      </c>
      <c r="D4" s="1">
        <v>8925.4</v>
      </c>
      <c r="E4" s="1"/>
      <c r="G4" s="1">
        <v>1085.7</v>
      </c>
      <c r="H4" s="1">
        <v>764.4</v>
      </c>
      <c r="I4" s="1">
        <v>8925.4</v>
      </c>
      <c r="J4" s="1">
        <v>16.5</v>
      </c>
      <c r="K4" s="1">
        <v>12.2</v>
      </c>
      <c r="L4" s="1">
        <v>177.9</v>
      </c>
      <c r="M4" s="1">
        <v>34</v>
      </c>
      <c r="N4" s="1">
        <v>0.4</v>
      </c>
    </row>
    <row r="5" spans="1:14" x14ac:dyDescent="0.2">
      <c r="A5" s="1">
        <v>1</v>
      </c>
      <c r="B5" s="1" t="s">
        <v>11</v>
      </c>
      <c r="C5" s="1">
        <v>4882</v>
      </c>
      <c r="D5" s="1">
        <v>1085.7</v>
      </c>
      <c r="E5" s="1"/>
      <c r="G5" s="1">
        <v>990.8</v>
      </c>
      <c r="H5" s="1">
        <v>501.7</v>
      </c>
      <c r="J5" s="1">
        <v>0.2</v>
      </c>
      <c r="L5" s="1">
        <v>45.6</v>
      </c>
      <c r="M5" s="1">
        <v>1.8</v>
      </c>
    </row>
    <row r="6" spans="1:14" x14ac:dyDescent="0.2">
      <c r="A6" s="1">
        <v>5</v>
      </c>
      <c r="B6" s="1" t="s">
        <v>12</v>
      </c>
      <c r="C6" s="1">
        <v>4455</v>
      </c>
      <c r="D6" s="1">
        <v>990.8</v>
      </c>
      <c r="E6" s="1"/>
      <c r="H6" s="1">
        <v>192.4</v>
      </c>
      <c r="J6" s="1">
        <v>0.9</v>
      </c>
    </row>
    <row r="7" spans="1:14" x14ac:dyDescent="0.2">
      <c r="A7" s="1">
        <v>37</v>
      </c>
      <c r="B7" s="1" t="s">
        <v>16</v>
      </c>
      <c r="C7" s="1">
        <v>3437</v>
      </c>
      <c r="D7" s="1">
        <v>764.4</v>
      </c>
      <c r="E7" s="1"/>
      <c r="H7" s="1">
        <v>84.5</v>
      </c>
    </row>
    <row r="8" spans="1:14" x14ac:dyDescent="0.2">
      <c r="A8" s="1">
        <v>23</v>
      </c>
      <c r="B8" s="1" t="s">
        <v>23</v>
      </c>
      <c r="C8" s="1">
        <v>2256</v>
      </c>
      <c r="D8" s="1">
        <v>501.7</v>
      </c>
      <c r="E8" s="1"/>
      <c r="H8" s="1">
        <v>36.9</v>
      </c>
    </row>
    <row r="9" spans="1:14" x14ac:dyDescent="0.2">
      <c r="A9" s="1">
        <v>36</v>
      </c>
      <c r="B9" s="1" t="s">
        <v>13</v>
      </c>
      <c r="C9" s="1">
        <v>865</v>
      </c>
      <c r="D9" s="1">
        <v>192.4</v>
      </c>
      <c r="E9" s="1"/>
      <c r="H9" s="1">
        <v>28.5</v>
      </c>
    </row>
    <row r="10" spans="1:14" x14ac:dyDescent="0.2">
      <c r="A10" s="1">
        <v>121</v>
      </c>
      <c r="B10" s="1" t="s">
        <v>9</v>
      </c>
      <c r="C10" s="1">
        <v>800</v>
      </c>
      <c r="D10" s="1">
        <v>177.9</v>
      </c>
      <c r="E10" s="1"/>
      <c r="H10" s="1">
        <v>26.2</v>
      </c>
    </row>
    <row r="11" spans="1:14" x14ac:dyDescent="0.2">
      <c r="A11" s="1">
        <v>28</v>
      </c>
      <c r="B11" s="1" t="s">
        <v>24</v>
      </c>
      <c r="C11" s="1">
        <v>380</v>
      </c>
      <c r="D11" s="1">
        <v>84.5</v>
      </c>
      <c r="E11" s="1"/>
      <c r="H11" s="1">
        <v>7.8</v>
      </c>
    </row>
    <row r="12" spans="1:14" x14ac:dyDescent="0.2">
      <c r="A12" s="1">
        <v>122</v>
      </c>
      <c r="B12" s="1" t="s">
        <v>10</v>
      </c>
      <c r="C12" s="1">
        <v>205</v>
      </c>
      <c r="D12" s="1">
        <v>45.6</v>
      </c>
      <c r="E12" s="1"/>
      <c r="H12" s="1">
        <v>2.2000000000000002</v>
      </c>
    </row>
    <row r="13" spans="1:14" x14ac:dyDescent="0.2">
      <c r="A13" s="1">
        <v>61</v>
      </c>
      <c r="B13" s="1" t="s">
        <v>15</v>
      </c>
      <c r="C13" s="1">
        <v>166</v>
      </c>
      <c r="D13" s="1">
        <v>36.9</v>
      </c>
      <c r="E13" s="1"/>
      <c r="H13" s="1">
        <v>0.9</v>
      </c>
    </row>
    <row r="14" spans="1:14" x14ac:dyDescent="0.2">
      <c r="A14" s="1">
        <v>195</v>
      </c>
      <c r="B14" s="1" t="s">
        <v>6</v>
      </c>
      <c r="C14" s="1">
        <v>153</v>
      </c>
      <c r="D14" s="1">
        <v>34</v>
      </c>
      <c r="E14" s="1"/>
      <c r="H14" s="1">
        <v>0.7</v>
      </c>
    </row>
    <row r="15" spans="1:14" x14ac:dyDescent="0.2">
      <c r="A15" s="1">
        <v>6</v>
      </c>
      <c r="B15" s="1" t="s">
        <v>34</v>
      </c>
      <c r="C15" s="1">
        <v>128</v>
      </c>
      <c r="D15" s="1">
        <v>28.5</v>
      </c>
      <c r="E15" s="1"/>
      <c r="H15" s="1">
        <v>0.2</v>
      </c>
    </row>
    <row r="16" spans="1:14" x14ac:dyDescent="0.2">
      <c r="A16" s="1">
        <v>29</v>
      </c>
      <c r="B16" s="1" t="s">
        <v>35</v>
      </c>
      <c r="C16" s="1">
        <v>118</v>
      </c>
      <c r="D16" s="1">
        <v>26.2</v>
      </c>
      <c r="E16" s="1"/>
      <c r="F16" s="6" t="s">
        <v>33</v>
      </c>
      <c r="G16" s="6">
        <f>SUM(G4:G15)</f>
        <v>2076.5</v>
      </c>
      <c r="H16" s="6">
        <f t="shared" ref="H16:N16" si="0">SUM(H4:H15)</f>
        <v>1646.4000000000003</v>
      </c>
      <c r="I16" s="6">
        <f t="shared" si="0"/>
        <v>8925.4</v>
      </c>
      <c r="J16" s="6">
        <f t="shared" si="0"/>
        <v>17.599999999999998</v>
      </c>
      <c r="K16" s="6">
        <f t="shared" si="0"/>
        <v>12.2</v>
      </c>
      <c r="L16" s="6">
        <f t="shared" si="0"/>
        <v>223.5</v>
      </c>
      <c r="M16" s="6">
        <f t="shared" si="0"/>
        <v>35.799999999999997</v>
      </c>
      <c r="N16" s="6">
        <f t="shared" si="0"/>
        <v>0.4</v>
      </c>
    </row>
    <row r="17" spans="1:5" x14ac:dyDescent="0.2">
      <c r="A17" s="1">
        <v>141</v>
      </c>
      <c r="B17" s="1" t="s">
        <v>5</v>
      </c>
      <c r="C17" s="1">
        <v>74</v>
      </c>
      <c r="D17" s="1">
        <v>16.5</v>
      </c>
      <c r="E17" s="1"/>
    </row>
    <row r="18" spans="1:5" x14ac:dyDescent="0.2">
      <c r="A18" s="1">
        <v>111</v>
      </c>
      <c r="B18" s="1" t="s">
        <v>7</v>
      </c>
      <c r="C18" s="1">
        <v>55</v>
      </c>
      <c r="D18" s="1">
        <v>12.2</v>
      </c>
      <c r="E18" s="1"/>
    </row>
    <row r="19" spans="1:5" x14ac:dyDescent="0.2">
      <c r="A19" s="1">
        <v>24</v>
      </c>
      <c r="B19" s="1" t="s">
        <v>36</v>
      </c>
      <c r="C19" s="1">
        <v>35</v>
      </c>
      <c r="D19" s="1">
        <v>7.8</v>
      </c>
      <c r="E19" s="1"/>
    </row>
    <row r="20" spans="1:5" x14ac:dyDescent="0.2">
      <c r="A20" s="1">
        <v>4</v>
      </c>
      <c r="B20" s="1" t="s">
        <v>30</v>
      </c>
      <c r="C20" s="1">
        <v>10</v>
      </c>
      <c r="D20" s="1">
        <v>2.2000000000000002</v>
      </c>
      <c r="E20" s="1"/>
    </row>
    <row r="21" spans="1:5" x14ac:dyDescent="0.2">
      <c r="A21" s="1">
        <v>190</v>
      </c>
      <c r="B21" s="1" t="s">
        <v>17</v>
      </c>
      <c r="C21" s="1">
        <v>8</v>
      </c>
      <c r="D21" s="1">
        <v>1.8</v>
      </c>
      <c r="E21" s="1"/>
    </row>
    <row r="22" spans="1:5" x14ac:dyDescent="0.2">
      <c r="A22" s="1">
        <v>21</v>
      </c>
      <c r="B22" s="1" t="s">
        <v>32</v>
      </c>
      <c r="C22" s="1">
        <v>4</v>
      </c>
      <c r="D22" s="1">
        <v>0.9</v>
      </c>
      <c r="E22" s="1"/>
    </row>
    <row r="23" spans="1:5" x14ac:dyDescent="0.2">
      <c r="A23" s="1">
        <v>152</v>
      </c>
      <c r="B23" s="1" t="s">
        <v>22</v>
      </c>
      <c r="C23" s="1">
        <v>4</v>
      </c>
      <c r="D23" s="1">
        <v>0.9</v>
      </c>
      <c r="E23" s="1"/>
    </row>
    <row r="24" spans="1:5" x14ac:dyDescent="0.2">
      <c r="A24" s="1">
        <v>27</v>
      </c>
      <c r="B24" s="1" t="s">
        <v>25</v>
      </c>
      <c r="C24" s="1">
        <v>3</v>
      </c>
      <c r="D24" s="1">
        <v>0.7</v>
      </c>
      <c r="E24" s="1"/>
    </row>
    <row r="25" spans="1:5" x14ac:dyDescent="0.2">
      <c r="A25" s="1">
        <v>131</v>
      </c>
      <c r="B25" s="1" t="s">
        <v>20</v>
      </c>
      <c r="C25" s="1">
        <v>2</v>
      </c>
      <c r="D25" s="1">
        <v>0.4</v>
      </c>
      <c r="E25" s="1"/>
    </row>
    <row r="26" spans="1:5" x14ac:dyDescent="0.2">
      <c r="A26" s="1">
        <v>22</v>
      </c>
      <c r="B26" s="1" t="s">
        <v>37</v>
      </c>
      <c r="C26" s="1">
        <v>1</v>
      </c>
      <c r="D26" s="1">
        <v>0.2</v>
      </c>
      <c r="E26" s="1"/>
    </row>
    <row r="27" spans="1:5" x14ac:dyDescent="0.2">
      <c r="A27" s="1">
        <v>143</v>
      </c>
      <c r="B27" s="1" t="s">
        <v>19</v>
      </c>
      <c r="C27" s="1">
        <v>1</v>
      </c>
      <c r="D27" s="1">
        <v>0.2</v>
      </c>
      <c r="E27" s="1"/>
    </row>
    <row r="28" spans="1:5" x14ac:dyDescent="0.2">
      <c r="A28" s="1" t="s">
        <v>33</v>
      </c>
      <c r="B28" s="1">
        <v>24</v>
      </c>
      <c r="C28" s="1">
        <v>58175</v>
      </c>
      <c r="D28" s="1">
        <v>12937.8</v>
      </c>
      <c r="E2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5EBD3-A3C2-3245-AD13-9E647BA309E4}">
  <dimension ref="A1:N29"/>
  <sheetViews>
    <sheetView zoomScale="75" workbookViewId="0">
      <selection activeCell="A2" sqref="A2"/>
    </sheetView>
  </sheetViews>
  <sheetFormatPr baseColWidth="10" defaultRowHeight="16" x14ac:dyDescent="0.2"/>
  <cols>
    <col min="2" max="2" width="24.83203125" customWidth="1"/>
    <col min="7" max="7" width="14.5" bestFit="1" customWidth="1"/>
    <col min="9" max="10" width="14.33203125" bestFit="1" customWidth="1"/>
    <col min="13" max="13" width="31" bestFit="1" customWidth="1"/>
  </cols>
  <sheetData>
    <row r="1" spans="1:14" x14ac:dyDescent="0.2">
      <c r="A1" t="s">
        <v>63</v>
      </c>
    </row>
    <row r="3" spans="1:14" x14ac:dyDescent="0.2">
      <c r="A3" s="1" t="s">
        <v>1</v>
      </c>
      <c r="B3" s="1" t="s">
        <v>2</v>
      </c>
      <c r="C3" s="1" t="s">
        <v>3</v>
      </c>
      <c r="D3" s="1" t="s">
        <v>4</v>
      </c>
      <c r="E3" s="1"/>
      <c r="G3" s="4" t="s">
        <v>49</v>
      </c>
      <c r="H3" s="4" t="s">
        <v>43</v>
      </c>
      <c r="I3" s="4" t="s">
        <v>48</v>
      </c>
      <c r="J3" s="4" t="s">
        <v>50</v>
      </c>
      <c r="K3" s="4" t="s">
        <v>46</v>
      </c>
      <c r="L3" s="4" t="s">
        <v>47</v>
      </c>
      <c r="M3" s="7" t="s">
        <v>51</v>
      </c>
      <c r="N3" s="4" t="s">
        <v>52</v>
      </c>
    </row>
    <row r="4" spans="1:14" x14ac:dyDescent="0.2">
      <c r="A4" s="1">
        <v>176</v>
      </c>
      <c r="B4" s="1" t="s">
        <v>8</v>
      </c>
      <c r="C4" s="1">
        <v>41742</v>
      </c>
      <c r="D4" s="1">
        <v>9283.2000000000007</v>
      </c>
      <c r="E4" s="1"/>
      <c r="G4" s="1">
        <v>814.4</v>
      </c>
      <c r="H4" s="1">
        <v>584.9</v>
      </c>
      <c r="I4" s="1">
        <v>9283.2000000000007</v>
      </c>
      <c r="J4" s="1">
        <v>5.8</v>
      </c>
      <c r="K4" s="1">
        <v>681.9</v>
      </c>
      <c r="L4" s="1">
        <v>287.10000000000002</v>
      </c>
      <c r="M4" s="1">
        <v>798.4</v>
      </c>
      <c r="N4" s="1">
        <v>2</v>
      </c>
    </row>
    <row r="5" spans="1:14" x14ac:dyDescent="0.2">
      <c r="A5" s="1">
        <v>5</v>
      </c>
      <c r="B5" s="1" t="s">
        <v>12</v>
      </c>
      <c r="C5" s="1">
        <v>3662</v>
      </c>
      <c r="D5" s="1">
        <v>814.4</v>
      </c>
      <c r="E5" s="1"/>
      <c r="G5" s="1">
        <v>314.5</v>
      </c>
      <c r="H5" s="1">
        <v>316.7</v>
      </c>
      <c r="J5" s="1">
        <v>4.4000000000000004</v>
      </c>
      <c r="L5" s="1">
        <v>43.1</v>
      </c>
      <c r="M5" s="1">
        <v>23.1</v>
      </c>
    </row>
    <row r="6" spans="1:14" x14ac:dyDescent="0.2">
      <c r="A6" s="1">
        <v>195</v>
      </c>
      <c r="B6" s="1" t="s">
        <v>6</v>
      </c>
      <c r="C6" s="1">
        <v>3590</v>
      </c>
      <c r="D6" s="1">
        <v>798.4</v>
      </c>
      <c r="E6" s="1"/>
      <c r="H6" s="1">
        <v>278</v>
      </c>
      <c r="L6" s="1">
        <v>0.2</v>
      </c>
    </row>
    <row r="7" spans="1:14" x14ac:dyDescent="0.2">
      <c r="A7" s="1">
        <v>111</v>
      </c>
      <c r="B7" s="1" t="s">
        <v>7</v>
      </c>
      <c r="C7" s="1">
        <v>3066</v>
      </c>
      <c r="D7" s="1">
        <v>681.9</v>
      </c>
      <c r="E7" s="1"/>
      <c r="H7" s="1">
        <v>200.6</v>
      </c>
    </row>
    <row r="8" spans="1:14" x14ac:dyDescent="0.2">
      <c r="A8" s="1">
        <v>37</v>
      </c>
      <c r="B8" s="1" t="s">
        <v>16</v>
      </c>
      <c r="C8" s="1">
        <v>2630</v>
      </c>
      <c r="D8" s="1">
        <v>584.9</v>
      </c>
      <c r="E8" s="1"/>
      <c r="H8" s="1">
        <v>66.3</v>
      </c>
    </row>
    <row r="9" spans="1:14" x14ac:dyDescent="0.2">
      <c r="A9" s="1">
        <v>23</v>
      </c>
      <c r="B9" s="1" t="s">
        <v>23</v>
      </c>
      <c r="C9" s="1">
        <v>1424</v>
      </c>
      <c r="D9" s="1">
        <v>316.7</v>
      </c>
      <c r="E9" s="1"/>
      <c r="H9" s="1">
        <v>44.5</v>
      </c>
    </row>
    <row r="10" spans="1:14" x14ac:dyDescent="0.2">
      <c r="A10" s="1">
        <v>1</v>
      </c>
      <c r="B10" s="1" t="s">
        <v>11</v>
      </c>
      <c r="C10" s="1">
        <v>1414</v>
      </c>
      <c r="D10" s="1">
        <v>314.5</v>
      </c>
      <c r="E10" s="1"/>
      <c r="H10" s="1">
        <v>26.9</v>
      </c>
    </row>
    <row r="11" spans="1:14" x14ac:dyDescent="0.2">
      <c r="A11" s="1">
        <v>121</v>
      </c>
      <c r="B11" s="1" t="s">
        <v>9</v>
      </c>
      <c r="C11" s="1">
        <v>1291</v>
      </c>
      <c r="D11" s="1">
        <v>287.10000000000002</v>
      </c>
      <c r="E11" s="1"/>
      <c r="H11" s="1">
        <v>17.600000000000001</v>
      </c>
    </row>
    <row r="12" spans="1:14" x14ac:dyDescent="0.2">
      <c r="A12" s="1">
        <v>36</v>
      </c>
      <c r="B12" s="1" t="s">
        <v>13</v>
      </c>
      <c r="C12" s="1">
        <v>1250</v>
      </c>
      <c r="D12" s="1">
        <v>278</v>
      </c>
      <c r="E12" s="1"/>
      <c r="F12" s="6" t="s">
        <v>33</v>
      </c>
      <c r="G12" s="6">
        <f>SUM(G4:G11)</f>
        <v>1128.9000000000001</v>
      </c>
      <c r="H12" s="6">
        <f>SUM(H4:H11)</f>
        <v>1535.4999999999998</v>
      </c>
      <c r="I12" s="6">
        <f t="shared" ref="I12:M12" si="0">SUM(I4:I11)</f>
        <v>9283.2000000000007</v>
      </c>
      <c r="J12" s="6">
        <f t="shared" si="0"/>
        <v>10.199999999999999</v>
      </c>
      <c r="K12" s="6">
        <f t="shared" si="0"/>
        <v>681.9</v>
      </c>
      <c r="L12" s="6">
        <f t="shared" si="0"/>
        <v>330.40000000000003</v>
      </c>
      <c r="M12" s="6">
        <f t="shared" si="0"/>
        <v>821.5</v>
      </c>
      <c r="N12" s="6">
        <f>SUM(N4:N11)</f>
        <v>2</v>
      </c>
    </row>
    <row r="13" spans="1:14" x14ac:dyDescent="0.2">
      <c r="A13" s="1">
        <v>61</v>
      </c>
      <c r="B13" s="1" t="s">
        <v>15</v>
      </c>
      <c r="C13" s="1">
        <v>902</v>
      </c>
      <c r="D13" s="1">
        <v>200.6</v>
      </c>
      <c r="E13" s="1"/>
    </row>
    <row r="14" spans="1:14" x14ac:dyDescent="0.2">
      <c r="A14" s="1">
        <v>21</v>
      </c>
      <c r="B14" s="1" t="s">
        <v>32</v>
      </c>
      <c r="C14" s="1">
        <v>298</v>
      </c>
      <c r="D14" s="1">
        <v>66.3</v>
      </c>
      <c r="E14" s="1"/>
    </row>
    <row r="15" spans="1:14" x14ac:dyDescent="0.2">
      <c r="A15" s="1">
        <v>28</v>
      </c>
      <c r="B15" s="1" t="s">
        <v>24</v>
      </c>
      <c r="C15" s="1">
        <v>200</v>
      </c>
      <c r="D15" s="1">
        <v>44.5</v>
      </c>
      <c r="E15" s="1"/>
    </row>
    <row r="16" spans="1:14" x14ac:dyDescent="0.2">
      <c r="A16" s="1">
        <v>122</v>
      </c>
      <c r="B16" s="1" t="s">
        <v>10</v>
      </c>
      <c r="C16" s="1">
        <v>194</v>
      </c>
      <c r="D16" s="1">
        <v>43.1</v>
      </c>
      <c r="E16" s="1"/>
    </row>
    <row r="17" spans="1:5" x14ac:dyDescent="0.2">
      <c r="A17" s="1">
        <v>24</v>
      </c>
      <c r="B17" s="1" t="s">
        <v>36</v>
      </c>
      <c r="C17" s="1">
        <v>121</v>
      </c>
      <c r="D17" s="1">
        <v>26.9</v>
      </c>
      <c r="E17" s="1"/>
    </row>
    <row r="18" spans="1:5" x14ac:dyDescent="0.2">
      <c r="A18" s="1">
        <v>190</v>
      </c>
      <c r="B18" s="1" t="s">
        <v>17</v>
      </c>
      <c r="C18" s="1">
        <v>104</v>
      </c>
      <c r="D18" s="1">
        <v>23.1</v>
      </c>
      <c r="E18" s="1"/>
    </row>
    <row r="19" spans="1:5" x14ac:dyDescent="0.2">
      <c r="A19" s="1">
        <v>53</v>
      </c>
      <c r="B19" s="1" t="s">
        <v>39</v>
      </c>
      <c r="C19" s="1">
        <v>79</v>
      </c>
      <c r="D19" s="1">
        <v>17.600000000000001</v>
      </c>
      <c r="E19" s="1"/>
    </row>
    <row r="20" spans="1:5" x14ac:dyDescent="0.2">
      <c r="A20" s="1">
        <v>141</v>
      </c>
      <c r="B20" s="1" t="s">
        <v>5</v>
      </c>
      <c r="C20" s="1">
        <v>26</v>
      </c>
      <c r="D20" s="1">
        <v>5.8</v>
      </c>
      <c r="E20" s="1"/>
    </row>
    <row r="21" spans="1:5" x14ac:dyDescent="0.2">
      <c r="A21" s="1">
        <v>152</v>
      </c>
      <c r="B21" s="1" t="s">
        <v>22</v>
      </c>
      <c r="C21" s="1">
        <v>20</v>
      </c>
      <c r="D21" s="1">
        <v>4.4000000000000004</v>
      </c>
      <c r="E21" s="1"/>
    </row>
    <row r="22" spans="1:5" x14ac:dyDescent="0.2">
      <c r="A22" s="1">
        <v>131</v>
      </c>
      <c r="B22" s="1" t="s">
        <v>20</v>
      </c>
      <c r="C22" s="1">
        <v>9</v>
      </c>
      <c r="D22" s="1">
        <v>2</v>
      </c>
      <c r="E22" s="1"/>
    </row>
    <row r="23" spans="1:5" x14ac:dyDescent="0.2">
      <c r="A23" s="1">
        <v>6</v>
      </c>
      <c r="B23" s="1" t="s">
        <v>34</v>
      </c>
      <c r="C23" s="1">
        <v>5</v>
      </c>
      <c r="D23" s="1">
        <v>1.1000000000000001</v>
      </c>
      <c r="E23" s="1"/>
    </row>
    <row r="24" spans="1:5" x14ac:dyDescent="0.2">
      <c r="A24" s="1">
        <v>27</v>
      </c>
      <c r="B24" s="1" t="s">
        <v>25</v>
      </c>
      <c r="C24" s="1">
        <v>3</v>
      </c>
      <c r="D24" s="1">
        <v>0.7</v>
      </c>
      <c r="E24" s="1"/>
    </row>
    <row r="25" spans="1:5" x14ac:dyDescent="0.2">
      <c r="A25" s="1">
        <v>29</v>
      </c>
      <c r="B25" s="1" t="s">
        <v>35</v>
      </c>
      <c r="C25" s="1">
        <v>2</v>
      </c>
      <c r="D25" s="1">
        <v>0.4</v>
      </c>
      <c r="E25" s="1"/>
    </row>
    <row r="26" spans="1:5" x14ac:dyDescent="0.2">
      <c r="A26" s="1">
        <v>4</v>
      </c>
      <c r="B26" s="1" t="s">
        <v>30</v>
      </c>
      <c r="C26" s="1">
        <v>1</v>
      </c>
      <c r="D26" s="1">
        <v>0.2</v>
      </c>
      <c r="E26" s="1"/>
    </row>
    <row r="27" spans="1:5" x14ac:dyDescent="0.2">
      <c r="A27" s="1">
        <v>44</v>
      </c>
      <c r="B27" s="1" t="s">
        <v>38</v>
      </c>
      <c r="C27" s="1">
        <v>1</v>
      </c>
      <c r="D27" s="1">
        <v>0.2</v>
      </c>
      <c r="E27" s="1"/>
    </row>
    <row r="28" spans="1:5" x14ac:dyDescent="0.2">
      <c r="A28" s="1">
        <v>123</v>
      </c>
      <c r="B28" s="1" t="s">
        <v>14</v>
      </c>
      <c r="C28" s="1">
        <v>1</v>
      </c>
      <c r="D28" s="1">
        <v>0.2</v>
      </c>
      <c r="E28" s="1"/>
    </row>
    <row r="29" spans="1:5" x14ac:dyDescent="0.2">
      <c r="A29" s="1" t="s">
        <v>33</v>
      </c>
      <c r="B29" s="1">
        <v>25</v>
      </c>
      <c r="C29" s="1">
        <v>62035</v>
      </c>
      <c r="D29" s="1">
        <v>13796.2</v>
      </c>
      <c r="E2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5054F-F37A-BB4C-8672-DF9F136FA485}">
  <dimension ref="A1:N31"/>
  <sheetViews>
    <sheetView workbookViewId="0"/>
  </sheetViews>
  <sheetFormatPr baseColWidth="10" defaultRowHeight="16" x14ac:dyDescent="0.2"/>
  <cols>
    <col min="2" max="2" width="19.6640625" customWidth="1"/>
    <col min="7" max="7" width="14.5" bestFit="1" customWidth="1"/>
    <col min="9" max="10" width="14.33203125" bestFit="1" customWidth="1"/>
    <col min="13" max="13" width="28.6640625" bestFit="1" customWidth="1"/>
  </cols>
  <sheetData>
    <row r="1" spans="1:14" x14ac:dyDescent="0.2">
      <c r="A1" s="11" t="s">
        <v>64</v>
      </c>
    </row>
    <row r="3" spans="1:14" x14ac:dyDescent="0.2">
      <c r="A3" s="2" t="s">
        <v>1</v>
      </c>
      <c r="B3" s="2" t="s">
        <v>2</v>
      </c>
      <c r="C3" s="2" t="s">
        <v>3</v>
      </c>
      <c r="D3" s="2" t="s">
        <v>4</v>
      </c>
      <c r="E3" s="2"/>
      <c r="G3" s="4" t="s">
        <v>49</v>
      </c>
      <c r="H3" s="4" t="s">
        <v>43</v>
      </c>
      <c r="I3" s="4" t="s">
        <v>48</v>
      </c>
      <c r="J3" s="4" t="s">
        <v>50</v>
      </c>
      <c r="K3" s="4" t="s">
        <v>46</v>
      </c>
      <c r="L3" s="4" t="s">
        <v>47</v>
      </c>
      <c r="M3" s="7" t="s">
        <v>51</v>
      </c>
      <c r="N3" s="4" t="s">
        <v>52</v>
      </c>
    </row>
    <row r="4" spans="1:14" x14ac:dyDescent="0.2">
      <c r="A4" s="2">
        <v>176</v>
      </c>
      <c r="B4" s="2" t="s">
        <v>8</v>
      </c>
      <c r="C4" s="2">
        <v>34692</v>
      </c>
      <c r="D4" s="2">
        <v>7715.3</v>
      </c>
      <c r="E4" s="2"/>
      <c r="G4" s="2">
        <v>2698.1</v>
      </c>
      <c r="H4" s="2">
        <v>536</v>
      </c>
      <c r="I4" s="2">
        <v>7715.3</v>
      </c>
      <c r="J4" s="2">
        <v>24.7</v>
      </c>
      <c r="K4" s="2">
        <v>792.2</v>
      </c>
      <c r="L4" s="2">
        <v>351.4</v>
      </c>
      <c r="M4" s="2">
        <v>572</v>
      </c>
      <c r="N4" s="2">
        <v>0.2</v>
      </c>
    </row>
    <row r="5" spans="1:14" x14ac:dyDescent="0.2">
      <c r="A5" s="2">
        <v>1</v>
      </c>
      <c r="B5" s="2" t="s">
        <v>11</v>
      </c>
      <c r="C5" s="2">
        <v>12132</v>
      </c>
      <c r="D5" s="2">
        <v>2698.1</v>
      </c>
      <c r="E5" s="2"/>
      <c r="G5" s="2">
        <v>800.6</v>
      </c>
      <c r="H5" s="2">
        <v>440.1</v>
      </c>
      <c r="J5" s="2">
        <v>1.3</v>
      </c>
      <c r="L5" s="2">
        <v>3.8</v>
      </c>
      <c r="M5" s="2">
        <v>1.3</v>
      </c>
    </row>
    <row r="6" spans="1:14" x14ac:dyDescent="0.2">
      <c r="A6" s="2">
        <v>5</v>
      </c>
      <c r="B6" s="2" t="s">
        <v>12</v>
      </c>
      <c r="C6" s="2">
        <v>3600</v>
      </c>
      <c r="D6" s="2">
        <v>800.6</v>
      </c>
      <c r="E6" s="2"/>
      <c r="H6" s="2">
        <v>219.3</v>
      </c>
      <c r="J6" s="2">
        <v>0.2</v>
      </c>
      <c r="L6" s="2">
        <v>0.4</v>
      </c>
    </row>
    <row r="7" spans="1:14" x14ac:dyDescent="0.2">
      <c r="A7" s="2">
        <v>111</v>
      </c>
      <c r="B7" s="2" t="s">
        <v>7</v>
      </c>
      <c r="C7" s="2">
        <v>3562</v>
      </c>
      <c r="D7" s="2">
        <v>792.2</v>
      </c>
      <c r="E7" s="2"/>
      <c r="H7" s="2">
        <v>119.9</v>
      </c>
    </row>
    <row r="8" spans="1:14" x14ac:dyDescent="0.2">
      <c r="A8" s="2">
        <v>195</v>
      </c>
      <c r="B8" s="2" t="s">
        <v>6</v>
      </c>
      <c r="C8" s="2">
        <v>2572</v>
      </c>
      <c r="D8" s="2">
        <v>572</v>
      </c>
      <c r="E8" s="2"/>
      <c r="H8" s="2">
        <v>60.5</v>
      </c>
    </row>
    <row r="9" spans="1:14" x14ac:dyDescent="0.2">
      <c r="A9" s="2">
        <v>61</v>
      </c>
      <c r="B9" s="2" t="s">
        <v>15</v>
      </c>
      <c r="C9" s="2">
        <v>2410</v>
      </c>
      <c r="D9" s="2">
        <v>536</v>
      </c>
      <c r="E9" s="2"/>
      <c r="H9" s="2">
        <v>11.6</v>
      </c>
    </row>
    <row r="10" spans="1:14" x14ac:dyDescent="0.2">
      <c r="A10" s="2">
        <v>37</v>
      </c>
      <c r="B10" s="2" t="s">
        <v>16</v>
      </c>
      <c r="C10" s="2">
        <v>1979</v>
      </c>
      <c r="D10" s="2">
        <v>440.1</v>
      </c>
      <c r="E10" s="2"/>
      <c r="H10" s="2">
        <v>11.1</v>
      </c>
    </row>
    <row r="11" spans="1:14" x14ac:dyDescent="0.2">
      <c r="A11" s="2">
        <v>121</v>
      </c>
      <c r="B11" s="2" t="s">
        <v>9</v>
      </c>
      <c r="C11" s="2">
        <v>1580</v>
      </c>
      <c r="D11" s="2">
        <v>351.4</v>
      </c>
      <c r="E11" s="2"/>
      <c r="H11" s="2">
        <v>6.2</v>
      </c>
    </row>
    <row r="12" spans="1:14" x14ac:dyDescent="0.2">
      <c r="A12" s="2">
        <v>36</v>
      </c>
      <c r="B12" s="2" t="s">
        <v>13</v>
      </c>
      <c r="C12" s="2">
        <v>986</v>
      </c>
      <c r="D12" s="2">
        <v>219.3</v>
      </c>
      <c r="E12" s="2"/>
      <c r="H12" s="2">
        <v>6.2</v>
      </c>
    </row>
    <row r="13" spans="1:14" x14ac:dyDescent="0.2">
      <c r="A13" s="2">
        <v>28</v>
      </c>
      <c r="B13" s="2" t="s">
        <v>24</v>
      </c>
      <c r="C13" s="2">
        <v>539</v>
      </c>
      <c r="D13" s="2">
        <v>119.9</v>
      </c>
      <c r="E13" s="2"/>
      <c r="H13" s="2">
        <v>2.9</v>
      </c>
    </row>
    <row r="14" spans="1:14" x14ac:dyDescent="0.2">
      <c r="A14" s="2">
        <v>23</v>
      </c>
      <c r="B14" s="2" t="s">
        <v>23</v>
      </c>
      <c r="C14" s="2">
        <v>272</v>
      </c>
      <c r="D14" s="2">
        <v>60.5</v>
      </c>
      <c r="E14" s="2"/>
      <c r="H14" s="2">
        <v>0.7</v>
      </c>
    </row>
    <row r="15" spans="1:14" x14ac:dyDescent="0.2">
      <c r="A15" s="2">
        <v>141</v>
      </c>
      <c r="B15" s="2" t="s">
        <v>5</v>
      </c>
      <c r="C15" s="2">
        <v>111</v>
      </c>
      <c r="D15" s="2">
        <v>24.7</v>
      </c>
      <c r="E15" s="2"/>
      <c r="H15" s="2">
        <v>0.2</v>
      </c>
    </row>
    <row r="16" spans="1:14" x14ac:dyDescent="0.2">
      <c r="A16" s="2">
        <v>24</v>
      </c>
      <c r="B16" s="2" t="s">
        <v>36</v>
      </c>
      <c r="C16" s="2">
        <v>52</v>
      </c>
      <c r="D16" s="2">
        <v>11.6</v>
      </c>
      <c r="E16" s="2"/>
      <c r="H16" s="2">
        <v>0.2</v>
      </c>
    </row>
    <row r="17" spans="1:14" x14ac:dyDescent="0.2">
      <c r="A17" s="2">
        <v>21</v>
      </c>
      <c r="B17" s="2" t="s">
        <v>32</v>
      </c>
      <c r="C17" s="2">
        <v>50</v>
      </c>
      <c r="D17" s="2">
        <v>11.1</v>
      </c>
      <c r="E17" s="2"/>
      <c r="H17" s="2">
        <v>0.2</v>
      </c>
    </row>
    <row r="18" spans="1:14" x14ac:dyDescent="0.2">
      <c r="A18" s="2">
        <v>27</v>
      </c>
      <c r="B18" s="2" t="s">
        <v>25</v>
      </c>
      <c r="C18" s="2">
        <v>28</v>
      </c>
      <c r="D18" s="2">
        <v>6.2</v>
      </c>
      <c r="E18" s="2"/>
      <c r="F18" s="6" t="s">
        <v>33</v>
      </c>
      <c r="G18" s="6">
        <f>SUM(G4:G17)</f>
        <v>3498.7</v>
      </c>
      <c r="H18" s="6">
        <f t="shared" ref="H18:N18" si="0">SUM(H4:H17)</f>
        <v>1415.1000000000004</v>
      </c>
      <c r="I18" s="6">
        <f t="shared" si="0"/>
        <v>7715.3</v>
      </c>
      <c r="J18" s="6">
        <f t="shared" si="0"/>
        <v>26.2</v>
      </c>
      <c r="K18" s="6">
        <f t="shared" si="0"/>
        <v>792.2</v>
      </c>
      <c r="L18" s="6">
        <f t="shared" si="0"/>
        <v>355.59999999999997</v>
      </c>
      <c r="M18" s="6">
        <f t="shared" si="0"/>
        <v>573.29999999999995</v>
      </c>
      <c r="N18" s="6">
        <f t="shared" si="0"/>
        <v>0.2</v>
      </c>
    </row>
    <row r="19" spans="1:14" x14ac:dyDescent="0.2">
      <c r="A19" s="2">
        <v>29</v>
      </c>
      <c r="B19" s="2" t="s">
        <v>35</v>
      </c>
      <c r="C19" s="2">
        <v>28</v>
      </c>
      <c r="D19" s="2">
        <v>6.2</v>
      </c>
      <c r="E19" s="2"/>
    </row>
    <row r="20" spans="1:14" x14ac:dyDescent="0.2">
      <c r="A20" s="2">
        <v>122</v>
      </c>
      <c r="B20" s="2" t="s">
        <v>10</v>
      </c>
      <c r="C20" s="2">
        <v>17</v>
      </c>
      <c r="D20" s="2">
        <v>3.8</v>
      </c>
      <c r="E20" s="2"/>
    </row>
    <row r="21" spans="1:14" x14ac:dyDescent="0.2">
      <c r="A21" s="2">
        <v>6</v>
      </c>
      <c r="B21" s="2" t="s">
        <v>34</v>
      </c>
      <c r="C21" s="2">
        <v>13</v>
      </c>
      <c r="D21" s="2">
        <v>2.9</v>
      </c>
      <c r="E21" s="2"/>
    </row>
    <row r="22" spans="1:14" x14ac:dyDescent="0.2">
      <c r="A22" s="2">
        <v>152</v>
      </c>
      <c r="B22" s="2" t="s">
        <v>22</v>
      </c>
      <c r="C22" s="2">
        <v>6</v>
      </c>
      <c r="D22" s="2">
        <v>1.3</v>
      </c>
      <c r="E22" s="2"/>
    </row>
    <row r="23" spans="1:14" x14ac:dyDescent="0.2">
      <c r="A23" s="2">
        <v>190</v>
      </c>
      <c r="B23" s="2" t="s">
        <v>17</v>
      </c>
      <c r="C23" s="2">
        <v>6</v>
      </c>
      <c r="D23" s="2">
        <v>1.3</v>
      </c>
      <c r="E23" s="2"/>
    </row>
    <row r="24" spans="1:14" x14ac:dyDescent="0.2">
      <c r="A24" s="2">
        <v>4</v>
      </c>
      <c r="B24" s="2" t="s">
        <v>30</v>
      </c>
      <c r="C24" s="2">
        <v>3</v>
      </c>
      <c r="D24" s="2">
        <v>0.7</v>
      </c>
      <c r="E24" s="2"/>
    </row>
    <row r="25" spans="1:14" x14ac:dyDescent="0.2">
      <c r="A25" s="2">
        <v>123</v>
      </c>
      <c r="B25" s="2" t="s">
        <v>14</v>
      </c>
      <c r="C25" s="2">
        <v>2</v>
      </c>
      <c r="D25" s="2">
        <v>0.4</v>
      </c>
      <c r="E25" s="2"/>
    </row>
    <row r="26" spans="1:14" x14ac:dyDescent="0.2">
      <c r="A26" s="2">
        <v>44</v>
      </c>
      <c r="B26" s="2" t="s">
        <v>38</v>
      </c>
      <c r="C26" s="2">
        <v>1</v>
      </c>
      <c r="D26" s="2">
        <v>0.2</v>
      </c>
      <c r="E26" s="2"/>
    </row>
    <row r="27" spans="1:14" x14ac:dyDescent="0.2">
      <c r="A27" s="2">
        <v>53</v>
      </c>
      <c r="B27" s="2" t="s">
        <v>39</v>
      </c>
      <c r="C27" s="2">
        <v>1</v>
      </c>
      <c r="D27" s="2">
        <v>0.2</v>
      </c>
      <c r="E27" s="2"/>
    </row>
    <row r="28" spans="1:14" x14ac:dyDescent="0.2">
      <c r="A28" s="2">
        <v>58</v>
      </c>
      <c r="B28" s="2" t="s">
        <v>31</v>
      </c>
      <c r="C28" s="2">
        <v>1</v>
      </c>
      <c r="D28" s="2">
        <v>0.2</v>
      </c>
      <c r="E28" s="2"/>
    </row>
    <row r="29" spans="1:14" x14ac:dyDescent="0.2">
      <c r="A29" s="2">
        <v>131</v>
      </c>
      <c r="B29" s="2" t="s">
        <v>20</v>
      </c>
      <c r="C29" s="2">
        <v>1</v>
      </c>
      <c r="D29" s="2">
        <v>0.2</v>
      </c>
      <c r="E29" s="2"/>
    </row>
    <row r="30" spans="1:14" x14ac:dyDescent="0.2">
      <c r="A30" s="2">
        <v>143</v>
      </c>
      <c r="B30" s="2" t="s">
        <v>19</v>
      </c>
      <c r="C30" s="2">
        <v>1</v>
      </c>
      <c r="D30" s="2">
        <v>0.2</v>
      </c>
      <c r="E30" s="2"/>
    </row>
    <row r="31" spans="1:14" x14ac:dyDescent="0.2">
      <c r="A31" s="2" t="s">
        <v>33</v>
      </c>
      <c r="B31" s="2">
        <v>27</v>
      </c>
      <c r="C31" s="2">
        <v>64645</v>
      </c>
      <c r="D31" s="2">
        <v>14376.6</v>
      </c>
      <c r="E31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391DC-23DF-594A-842F-1C489D5CC574}">
  <dimension ref="A1:N32"/>
  <sheetViews>
    <sheetView workbookViewId="0">
      <selection activeCell="A2" sqref="A2"/>
    </sheetView>
  </sheetViews>
  <sheetFormatPr baseColWidth="10" defaultRowHeight="16" x14ac:dyDescent="0.2"/>
  <cols>
    <col min="2" max="2" width="16" customWidth="1"/>
    <col min="7" max="7" width="14.5" bestFit="1" customWidth="1"/>
    <col min="8" max="8" width="10" bestFit="1" customWidth="1"/>
    <col min="9" max="9" width="14.33203125" bestFit="1" customWidth="1"/>
    <col min="10" max="10" width="14.5" bestFit="1" customWidth="1"/>
    <col min="12" max="12" width="9.6640625" bestFit="1" customWidth="1"/>
    <col min="13" max="13" width="28.6640625" bestFit="1" customWidth="1"/>
  </cols>
  <sheetData>
    <row r="1" spans="1:14" x14ac:dyDescent="0.2">
      <c r="A1" s="11" t="s">
        <v>65</v>
      </c>
    </row>
    <row r="3" spans="1:14" x14ac:dyDescent="0.2">
      <c r="A3" s="2" t="s">
        <v>1</v>
      </c>
      <c r="B3" s="2" t="s">
        <v>2</v>
      </c>
      <c r="C3" s="2" t="s">
        <v>3</v>
      </c>
      <c r="D3" s="2" t="s">
        <v>4</v>
      </c>
      <c r="E3" s="2"/>
      <c r="G3" s="4" t="s">
        <v>49</v>
      </c>
      <c r="H3" s="4" t="s">
        <v>43</v>
      </c>
      <c r="I3" s="4" t="s">
        <v>48</v>
      </c>
      <c r="J3" s="4" t="s">
        <v>50</v>
      </c>
      <c r="K3" s="4" t="s">
        <v>46</v>
      </c>
      <c r="L3" s="4" t="s">
        <v>47</v>
      </c>
      <c r="M3" s="7" t="s">
        <v>51</v>
      </c>
      <c r="N3" s="4" t="s">
        <v>52</v>
      </c>
    </row>
    <row r="4" spans="1:14" x14ac:dyDescent="0.2">
      <c r="A4" s="2">
        <v>176</v>
      </c>
      <c r="B4" s="2" t="s">
        <v>8</v>
      </c>
      <c r="C4" s="2">
        <v>32372</v>
      </c>
      <c r="D4" s="2">
        <v>7199.4</v>
      </c>
      <c r="E4" s="2"/>
      <c r="G4" s="2">
        <v>1742.5</v>
      </c>
      <c r="H4" s="2">
        <v>1150.4000000000001</v>
      </c>
      <c r="I4" s="2">
        <v>7199.4</v>
      </c>
      <c r="J4" s="2">
        <v>2.9</v>
      </c>
      <c r="K4" s="2">
        <v>191.3</v>
      </c>
      <c r="L4" s="2">
        <v>300.5</v>
      </c>
      <c r="M4" s="2">
        <v>662.3</v>
      </c>
      <c r="N4" s="2">
        <v>5.0999999999999996</v>
      </c>
    </row>
    <row r="5" spans="1:14" x14ac:dyDescent="0.2">
      <c r="A5" s="2">
        <v>1</v>
      </c>
      <c r="B5" s="2" t="s">
        <v>11</v>
      </c>
      <c r="C5" s="2">
        <v>7835</v>
      </c>
      <c r="D5" s="2">
        <v>1742.5</v>
      </c>
      <c r="E5" s="2"/>
      <c r="G5" s="2">
        <v>752.4</v>
      </c>
      <c r="H5" s="2">
        <v>664.1</v>
      </c>
      <c r="I5" s="2">
        <v>0.2</v>
      </c>
      <c r="J5" s="2">
        <v>1.8</v>
      </c>
      <c r="L5" s="2">
        <v>17.3</v>
      </c>
      <c r="M5" s="2">
        <v>3.1</v>
      </c>
    </row>
    <row r="6" spans="1:14" x14ac:dyDescent="0.2">
      <c r="A6" s="2">
        <v>23</v>
      </c>
      <c r="B6" s="2" t="s">
        <v>23</v>
      </c>
      <c r="C6" s="2">
        <v>5173</v>
      </c>
      <c r="D6" s="2">
        <v>1150.4000000000001</v>
      </c>
      <c r="E6" s="2"/>
      <c r="H6" s="2">
        <v>270.89999999999998</v>
      </c>
      <c r="L6" s="2">
        <v>3.3</v>
      </c>
    </row>
    <row r="7" spans="1:14" x14ac:dyDescent="0.2">
      <c r="A7" s="2">
        <v>5</v>
      </c>
      <c r="B7" s="2" t="s">
        <v>12</v>
      </c>
      <c r="C7" s="2">
        <v>3383</v>
      </c>
      <c r="D7" s="2">
        <v>752.4</v>
      </c>
      <c r="E7" s="2"/>
      <c r="H7" s="2">
        <v>196.6</v>
      </c>
      <c r="L7" s="2">
        <v>0.2</v>
      </c>
    </row>
    <row r="8" spans="1:14" x14ac:dyDescent="0.2">
      <c r="A8" s="2">
        <v>37</v>
      </c>
      <c r="B8" s="2" t="s">
        <v>16</v>
      </c>
      <c r="C8" s="2">
        <v>2986</v>
      </c>
      <c r="D8" s="2">
        <v>664.1</v>
      </c>
      <c r="E8" s="2"/>
      <c r="H8" s="2">
        <v>97.9</v>
      </c>
    </row>
    <row r="9" spans="1:14" x14ac:dyDescent="0.2">
      <c r="A9" s="2">
        <v>195</v>
      </c>
      <c r="B9" s="2" t="s">
        <v>6</v>
      </c>
      <c r="C9" s="2">
        <v>2978</v>
      </c>
      <c r="D9" s="2">
        <v>662.3</v>
      </c>
      <c r="E9" s="2"/>
      <c r="H9" s="2">
        <v>96.5</v>
      </c>
    </row>
    <row r="10" spans="1:14" x14ac:dyDescent="0.2">
      <c r="A10" s="2">
        <v>121</v>
      </c>
      <c r="B10" s="2" t="s">
        <v>9</v>
      </c>
      <c r="C10" s="2">
        <v>1351</v>
      </c>
      <c r="D10" s="2">
        <v>300.5</v>
      </c>
      <c r="E10" s="2"/>
      <c r="H10" s="2">
        <v>80.099999999999994</v>
      </c>
    </row>
    <row r="11" spans="1:14" x14ac:dyDescent="0.2">
      <c r="A11" s="2">
        <v>36</v>
      </c>
      <c r="B11" s="2" t="s">
        <v>13</v>
      </c>
      <c r="C11" s="2">
        <v>1218</v>
      </c>
      <c r="D11" s="2">
        <v>270.89999999999998</v>
      </c>
      <c r="E11" s="2"/>
      <c r="H11" s="2">
        <v>25.4</v>
      </c>
    </row>
    <row r="12" spans="1:14" x14ac:dyDescent="0.2">
      <c r="A12" s="2">
        <v>61</v>
      </c>
      <c r="B12" s="2" t="s">
        <v>15</v>
      </c>
      <c r="C12" s="2">
        <v>884</v>
      </c>
      <c r="D12" s="2">
        <v>196.6</v>
      </c>
      <c r="E12" s="2"/>
      <c r="H12" s="2">
        <v>23.6</v>
      </c>
    </row>
    <row r="13" spans="1:14" x14ac:dyDescent="0.2">
      <c r="A13" s="2">
        <v>111</v>
      </c>
      <c r="B13" s="2" t="s">
        <v>7</v>
      </c>
      <c r="C13" s="2">
        <v>860</v>
      </c>
      <c r="D13" s="2">
        <v>191.3</v>
      </c>
      <c r="E13" s="2"/>
      <c r="H13" s="2">
        <v>23.1</v>
      </c>
    </row>
    <row r="14" spans="1:14" x14ac:dyDescent="0.2">
      <c r="A14" s="2">
        <v>28</v>
      </c>
      <c r="B14" s="2" t="s">
        <v>24</v>
      </c>
      <c r="C14" s="2">
        <v>440</v>
      </c>
      <c r="D14" s="2">
        <v>97.9</v>
      </c>
      <c r="E14" s="2"/>
      <c r="H14" s="2">
        <v>0.7</v>
      </c>
    </row>
    <row r="15" spans="1:14" x14ac:dyDescent="0.2">
      <c r="A15" s="2">
        <v>27</v>
      </c>
      <c r="B15" s="2" t="s">
        <v>25</v>
      </c>
      <c r="C15" s="2">
        <v>434</v>
      </c>
      <c r="D15" s="2">
        <v>96.5</v>
      </c>
      <c r="E15" s="2"/>
      <c r="H15" s="2">
        <v>0.2</v>
      </c>
    </row>
    <row r="16" spans="1:14" x14ac:dyDescent="0.2">
      <c r="A16" s="2">
        <v>29</v>
      </c>
      <c r="B16" s="2" t="s">
        <v>35</v>
      </c>
      <c r="C16" s="2">
        <v>360</v>
      </c>
      <c r="D16" s="2">
        <v>80.099999999999994</v>
      </c>
      <c r="E16" s="2"/>
      <c r="H16" s="2">
        <v>0.2</v>
      </c>
    </row>
    <row r="17" spans="1:14" x14ac:dyDescent="0.2">
      <c r="A17" s="2">
        <v>4</v>
      </c>
      <c r="B17" s="2" t="s">
        <v>30</v>
      </c>
      <c r="C17" s="2">
        <v>114</v>
      </c>
      <c r="D17" s="2">
        <v>25.4</v>
      </c>
      <c r="E17" s="2"/>
      <c r="F17" s="6" t="s">
        <v>33</v>
      </c>
      <c r="G17" s="6">
        <f>SUM(G4:G16)</f>
        <v>2494.9</v>
      </c>
      <c r="H17" s="6">
        <f>SUM(H4:H16)</f>
        <v>2629.6999999999994</v>
      </c>
      <c r="I17" s="6">
        <f t="shared" ref="I17:N17" si="0">SUM(I4:I16)</f>
        <v>7199.5999999999995</v>
      </c>
      <c r="J17" s="6">
        <f t="shared" si="0"/>
        <v>4.7</v>
      </c>
      <c r="K17" s="6">
        <f t="shared" si="0"/>
        <v>191.3</v>
      </c>
      <c r="L17" s="6">
        <f t="shared" si="0"/>
        <v>321.3</v>
      </c>
      <c r="M17" s="6">
        <f t="shared" si="0"/>
        <v>665.4</v>
      </c>
      <c r="N17" s="6">
        <f t="shared" si="0"/>
        <v>5.0999999999999996</v>
      </c>
    </row>
    <row r="18" spans="1:14" x14ac:dyDescent="0.2">
      <c r="A18" s="2">
        <v>6</v>
      </c>
      <c r="B18" s="2" t="s">
        <v>34</v>
      </c>
      <c r="C18" s="2">
        <v>106</v>
      </c>
      <c r="D18" s="2">
        <v>23.6</v>
      </c>
      <c r="E18" s="2"/>
    </row>
    <row r="19" spans="1:14" x14ac:dyDescent="0.2">
      <c r="A19" s="2">
        <v>24</v>
      </c>
      <c r="B19" s="2" t="s">
        <v>36</v>
      </c>
      <c r="C19" s="2">
        <v>104</v>
      </c>
      <c r="D19" s="2">
        <v>23.1</v>
      </c>
      <c r="E19" s="2"/>
    </row>
    <row r="20" spans="1:14" x14ac:dyDescent="0.2">
      <c r="A20" s="2">
        <v>122</v>
      </c>
      <c r="B20" s="2" t="s">
        <v>10</v>
      </c>
      <c r="C20" s="2">
        <v>78</v>
      </c>
      <c r="D20" s="2">
        <v>17.3</v>
      </c>
      <c r="E20" s="2"/>
    </row>
    <row r="21" spans="1:14" x14ac:dyDescent="0.2">
      <c r="A21" s="2">
        <v>131</v>
      </c>
      <c r="B21" s="2" t="s">
        <v>20</v>
      </c>
      <c r="C21" s="2">
        <v>23</v>
      </c>
      <c r="D21" s="2">
        <v>5.0999999999999996</v>
      </c>
      <c r="E21" s="2"/>
    </row>
    <row r="22" spans="1:14" x14ac:dyDescent="0.2">
      <c r="A22" s="2">
        <v>123</v>
      </c>
      <c r="B22" s="2" t="s">
        <v>14</v>
      </c>
      <c r="C22" s="2">
        <v>15</v>
      </c>
      <c r="D22" s="2">
        <v>3.3</v>
      </c>
      <c r="E22" s="2"/>
    </row>
    <row r="23" spans="1:14" x14ac:dyDescent="0.2">
      <c r="A23" s="2">
        <v>190</v>
      </c>
      <c r="B23" s="2" t="s">
        <v>17</v>
      </c>
      <c r="C23" s="2">
        <v>14</v>
      </c>
      <c r="D23" s="2">
        <v>3.1</v>
      </c>
      <c r="E23" s="2"/>
    </row>
    <row r="24" spans="1:14" x14ac:dyDescent="0.2">
      <c r="A24" s="2">
        <v>141</v>
      </c>
      <c r="B24" s="2" t="s">
        <v>5</v>
      </c>
      <c r="C24" s="2">
        <v>13</v>
      </c>
      <c r="D24" s="2">
        <v>2.9</v>
      </c>
      <c r="E24" s="2"/>
    </row>
    <row r="25" spans="1:14" x14ac:dyDescent="0.2">
      <c r="A25" s="2">
        <v>21</v>
      </c>
      <c r="B25" s="2" t="s">
        <v>32</v>
      </c>
      <c r="C25" s="2">
        <v>8</v>
      </c>
      <c r="D25" s="2">
        <v>1.8</v>
      </c>
      <c r="E25" s="2"/>
    </row>
    <row r="26" spans="1:14" x14ac:dyDescent="0.2">
      <c r="A26" s="2">
        <v>152</v>
      </c>
      <c r="B26" s="2" t="s">
        <v>22</v>
      </c>
      <c r="C26" s="2">
        <v>8</v>
      </c>
      <c r="D26" s="2">
        <v>1.8</v>
      </c>
      <c r="E26" s="2"/>
    </row>
    <row r="27" spans="1:14" x14ac:dyDescent="0.2">
      <c r="A27" s="2">
        <v>44</v>
      </c>
      <c r="B27" s="2" t="s">
        <v>38</v>
      </c>
      <c r="C27" s="2">
        <v>3</v>
      </c>
      <c r="D27" s="2">
        <v>0.7</v>
      </c>
      <c r="E27" s="2"/>
    </row>
    <row r="28" spans="1:14" x14ac:dyDescent="0.2">
      <c r="A28" s="2">
        <v>13</v>
      </c>
      <c r="B28" s="2" t="s">
        <v>40</v>
      </c>
      <c r="C28" s="2">
        <v>1</v>
      </c>
      <c r="D28" s="2">
        <v>0.2</v>
      </c>
      <c r="E28" s="2"/>
    </row>
    <row r="29" spans="1:14" x14ac:dyDescent="0.2">
      <c r="A29" s="2">
        <v>53</v>
      </c>
      <c r="B29" s="2" t="s">
        <v>39</v>
      </c>
      <c r="C29" s="2">
        <v>1</v>
      </c>
      <c r="D29" s="2">
        <v>0.2</v>
      </c>
      <c r="E29" s="2"/>
    </row>
    <row r="30" spans="1:14" x14ac:dyDescent="0.2">
      <c r="A30" s="2">
        <v>60</v>
      </c>
      <c r="B30" s="2" t="s">
        <v>41</v>
      </c>
      <c r="C30" s="2">
        <v>1</v>
      </c>
      <c r="D30" s="2">
        <v>0.2</v>
      </c>
      <c r="E30" s="2"/>
    </row>
    <row r="31" spans="1:14" x14ac:dyDescent="0.2">
      <c r="A31" s="2">
        <v>124</v>
      </c>
      <c r="B31" s="2" t="s">
        <v>18</v>
      </c>
      <c r="C31" s="2">
        <v>1</v>
      </c>
      <c r="D31" s="2">
        <v>0.2</v>
      </c>
      <c r="E31" s="2"/>
    </row>
    <row r="32" spans="1:14" x14ac:dyDescent="0.2">
      <c r="A32" s="2" t="s">
        <v>33</v>
      </c>
      <c r="B32" s="2">
        <v>28</v>
      </c>
      <c r="C32" s="2">
        <v>60764</v>
      </c>
      <c r="D32" s="2">
        <v>13513.8</v>
      </c>
      <c r="E32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BB0A0-8623-E946-A9D1-A234C5DE892C}">
  <dimension ref="A1:N31"/>
  <sheetViews>
    <sheetView zoomScale="81" workbookViewId="0">
      <selection activeCell="G25" sqref="G25"/>
    </sheetView>
  </sheetViews>
  <sheetFormatPr baseColWidth="10" defaultRowHeight="16" x14ac:dyDescent="0.2"/>
  <cols>
    <col min="2" max="2" width="20.1640625" customWidth="1"/>
    <col min="7" max="7" width="14.5" bestFit="1" customWidth="1"/>
    <col min="9" max="10" width="14.33203125" bestFit="1" customWidth="1"/>
    <col min="13" max="13" width="28.6640625" bestFit="1" customWidth="1"/>
  </cols>
  <sheetData>
    <row r="1" spans="1:14" x14ac:dyDescent="0.2">
      <c r="A1" s="11" t="s">
        <v>66</v>
      </c>
    </row>
    <row r="3" spans="1:14" x14ac:dyDescent="0.2">
      <c r="A3" s="1" t="s">
        <v>1</v>
      </c>
      <c r="B3" s="1" t="s">
        <v>2</v>
      </c>
      <c r="C3" s="1" t="s">
        <v>3</v>
      </c>
      <c r="D3" s="1" t="s">
        <v>4</v>
      </c>
      <c r="E3" s="1"/>
      <c r="G3" s="4" t="s">
        <v>49</v>
      </c>
      <c r="H3" s="4" t="s">
        <v>43</v>
      </c>
      <c r="I3" s="4" t="s">
        <v>48</v>
      </c>
      <c r="J3" s="4" t="s">
        <v>50</v>
      </c>
      <c r="K3" s="4" t="s">
        <v>46</v>
      </c>
      <c r="L3" s="4" t="s">
        <v>47</v>
      </c>
      <c r="M3" s="5" t="s">
        <v>51</v>
      </c>
      <c r="N3" s="4" t="s">
        <v>52</v>
      </c>
    </row>
    <row r="4" spans="1:14" x14ac:dyDescent="0.2">
      <c r="A4" s="1">
        <v>141</v>
      </c>
      <c r="B4" s="1" t="s">
        <v>5</v>
      </c>
      <c r="C4" s="1">
        <v>15535</v>
      </c>
      <c r="D4" s="1">
        <v>3454.9</v>
      </c>
      <c r="E4" s="1"/>
      <c r="G4" s="1">
        <v>666.5</v>
      </c>
      <c r="H4" s="1">
        <v>280</v>
      </c>
      <c r="I4" s="1">
        <v>1973.5</v>
      </c>
      <c r="J4" s="1">
        <v>3454.9</v>
      </c>
      <c r="K4" s="1">
        <v>2487</v>
      </c>
      <c r="L4" s="1">
        <v>844.4</v>
      </c>
      <c r="M4" s="1">
        <v>2478.4</v>
      </c>
      <c r="N4" s="1">
        <v>28.7</v>
      </c>
    </row>
    <row r="5" spans="1:14" x14ac:dyDescent="0.2">
      <c r="A5" s="1">
        <v>111</v>
      </c>
      <c r="B5" s="1" t="s">
        <v>7</v>
      </c>
      <c r="C5" s="1">
        <v>11183</v>
      </c>
      <c r="D5" s="1">
        <v>2487</v>
      </c>
      <c r="E5" s="1"/>
      <c r="G5" s="1">
        <v>577.1</v>
      </c>
      <c r="H5" s="1">
        <v>103.6</v>
      </c>
      <c r="I5" s="1">
        <v>2.2000000000000002</v>
      </c>
      <c r="J5" s="1">
        <v>32.200000000000003</v>
      </c>
      <c r="L5" s="1">
        <v>619.6</v>
      </c>
      <c r="M5" s="1">
        <v>100.5</v>
      </c>
      <c r="N5" s="1">
        <v>0.7</v>
      </c>
    </row>
    <row r="6" spans="1:14" x14ac:dyDescent="0.2">
      <c r="A6" s="1">
        <v>195</v>
      </c>
      <c r="B6" s="1" t="s">
        <v>6</v>
      </c>
      <c r="C6" s="1">
        <v>11144</v>
      </c>
      <c r="D6" s="1">
        <v>2478.4</v>
      </c>
      <c r="E6" s="1"/>
      <c r="H6" s="1">
        <v>87.6</v>
      </c>
      <c r="J6" s="1">
        <v>19.100000000000001</v>
      </c>
      <c r="L6" s="1">
        <v>287.10000000000002</v>
      </c>
    </row>
    <row r="7" spans="1:14" x14ac:dyDescent="0.2">
      <c r="A7" s="1">
        <v>176</v>
      </c>
      <c r="B7" s="1" t="s">
        <v>8</v>
      </c>
      <c r="C7" s="1">
        <v>8874</v>
      </c>
      <c r="D7" s="1">
        <v>1973.5</v>
      </c>
      <c r="E7" s="1"/>
      <c r="H7" s="1">
        <v>3.6</v>
      </c>
      <c r="J7" s="1">
        <v>8.6999999999999993</v>
      </c>
      <c r="L7" s="1">
        <v>47.1</v>
      </c>
    </row>
    <row r="8" spans="1:14" x14ac:dyDescent="0.2">
      <c r="A8" s="1">
        <v>121</v>
      </c>
      <c r="B8" s="1" t="s">
        <v>9</v>
      </c>
      <c r="C8" s="1">
        <v>3797</v>
      </c>
      <c r="D8" s="1">
        <v>844.4</v>
      </c>
      <c r="E8" s="1"/>
      <c r="H8" s="1">
        <v>2</v>
      </c>
    </row>
    <row r="9" spans="1:14" x14ac:dyDescent="0.2">
      <c r="A9" s="1">
        <v>5</v>
      </c>
      <c r="B9" s="1" t="s">
        <v>12</v>
      </c>
      <c r="C9" s="1">
        <v>2997</v>
      </c>
      <c r="D9" s="1">
        <v>666.5</v>
      </c>
      <c r="E9" s="1"/>
      <c r="H9" s="1">
        <v>1.3</v>
      </c>
    </row>
    <row r="10" spans="1:14" x14ac:dyDescent="0.2">
      <c r="A10" s="1">
        <v>122</v>
      </c>
      <c r="B10" s="1" t="s">
        <v>10</v>
      </c>
      <c r="C10" s="1">
        <v>2786</v>
      </c>
      <c r="D10" s="1">
        <v>619.6</v>
      </c>
      <c r="E10" s="1"/>
      <c r="H10" s="1">
        <v>1.1000000000000001</v>
      </c>
    </row>
    <row r="11" spans="1:14" x14ac:dyDescent="0.2">
      <c r="A11" s="1">
        <v>1</v>
      </c>
      <c r="B11" s="1" t="s">
        <v>11</v>
      </c>
      <c r="C11" s="1">
        <v>2595</v>
      </c>
      <c r="D11" s="1">
        <v>577.1</v>
      </c>
      <c r="E11" s="1"/>
      <c r="H11" s="1">
        <v>0.7</v>
      </c>
    </row>
    <row r="12" spans="1:14" x14ac:dyDescent="0.2">
      <c r="A12" s="1">
        <v>123</v>
      </c>
      <c r="B12" s="1" t="s">
        <v>14</v>
      </c>
      <c r="C12" s="1">
        <v>1291</v>
      </c>
      <c r="D12" s="1">
        <v>287.10000000000002</v>
      </c>
      <c r="E12" s="1"/>
      <c r="H12" s="1">
        <v>0.7</v>
      </c>
    </row>
    <row r="13" spans="1:14" x14ac:dyDescent="0.2">
      <c r="A13" s="1">
        <v>36</v>
      </c>
      <c r="B13" s="1" t="s">
        <v>13</v>
      </c>
      <c r="C13" s="1">
        <v>1259</v>
      </c>
      <c r="D13" s="1">
        <v>280</v>
      </c>
      <c r="E13" s="1"/>
      <c r="H13" s="1">
        <v>0.4</v>
      </c>
    </row>
    <row r="14" spans="1:14" x14ac:dyDescent="0.2">
      <c r="A14" s="1">
        <v>37</v>
      </c>
      <c r="B14" s="1" t="s">
        <v>16</v>
      </c>
      <c r="C14" s="1">
        <v>466</v>
      </c>
      <c r="D14" s="1">
        <v>103.6</v>
      </c>
      <c r="E14" s="1"/>
      <c r="F14" s="6" t="s">
        <v>33</v>
      </c>
      <c r="G14" s="6">
        <f>SUM(G4:G13)</f>
        <v>1243.5999999999999</v>
      </c>
      <c r="H14" s="6">
        <f t="shared" ref="H14:N14" si="0">SUM(H4:H13)</f>
        <v>481.00000000000006</v>
      </c>
      <c r="I14" s="6">
        <f t="shared" si="0"/>
        <v>1975.7</v>
      </c>
      <c r="J14" s="6">
        <f t="shared" si="0"/>
        <v>3514.8999999999996</v>
      </c>
      <c r="K14" s="6">
        <f t="shared" si="0"/>
        <v>2487</v>
      </c>
      <c r="L14" s="6">
        <f t="shared" si="0"/>
        <v>1798.1999999999998</v>
      </c>
      <c r="M14" s="6">
        <f t="shared" si="0"/>
        <v>2578.9</v>
      </c>
      <c r="N14" s="6">
        <f t="shared" si="0"/>
        <v>29.4</v>
      </c>
    </row>
    <row r="15" spans="1:14" x14ac:dyDescent="0.2">
      <c r="A15" s="1">
        <v>190</v>
      </c>
      <c r="B15" s="1" t="s">
        <v>17</v>
      </c>
      <c r="C15" s="1">
        <v>452</v>
      </c>
      <c r="D15" s="1">
        <v>100.5</v>
      </c>
      <c r="E15" s="1"/>
    </row>
    <row r="16" spans="1:14" x14ac:dyDescent="0.2">
      <c r="A16" s="1">
        <v>61</v>
      </c>
      <c r="B16" s="1" t="s">
        <v>15</v>
      </c>
      <c r="C16" s="1">
        <v>394</v>
      </c>
      <c r="D16" s="1">
        <v>87.6</v>
      </c>
      <c r="E16" s="1"/>
    </row>
    <row r="17" spans="1:5" x14ac:dyDescent="0.2">
      <c r="A17" s="1">
        <v>124</v>
      </c>
      <c r="B17" s="1" t="s">
        <v>18</v>
      </c>
      <c r="C17" s="1">
        <v>212</v>
      </c>
      <c r="D17" s="1">
        <v>47.1</v>
      </c>
      <c r="E17" s="1"/>
    </row>
    <row r="18" spans="1:5" x14ac:dyDescent="0.2">
      <c r="A18" s="1">
        <v>143</v>
      </c>
      <c r="B18" s="1" t="s">
        <v>19</v>
      </c>
      <c r="C18" s="1">
        <v>145</v>
      </c>
      <c r="D18" s="1">
        <v>32.200000000000003</v>
      </c>
      <c r="E18" s="1"/>
    </row>
    <row r="19" spans="1:5" x14ac:dyDescent="0.2">
      <c r="A19" s="1">
        <v>131</v>
      </c>
      <c r="B19" s="1" t="s">
        <v>20</v>
      </c>
      <c r="C19" s="1">
        <v>129</v>
      </c>
      <c r="D19" s="1">
        <v>28.7</v>
      </c>
      <c r="E19" s="1"/>
    </row>
    <row r="20" spans="1:5" x14ac:dyDescent="0.2">
      <c r="A20" s="1">
        <v>142</v>
      </c>
      <c r="B20" s="1" t="s">
        <v>21</v>
      </c>
      <c r="C20" s="1">
        <v>86</v>
      </c>
      <c r="D20" s="1">
        <v>19.100000000000001</v>
      </c>
      <c r="E20" s="1"/>
    </row>
    <row r="21" spans="1:5" x14ac:dyDescent="0.2">
      <c r="A21" s="1">
        <v>152</v>
      </c>
      <c r="B21" s="1" t="s">
        <v>22</v>
      </c>
      <c r="C21" s="1">
        <v>39</v>
      </c>
      <c r="D21" s="1">
        <v>8.6999999999999993</v>
      </c>
      <c r="E21" s="1"/>
    </row>
    <row r="22" spans="1:5" x14ac:dyDescent="0.2">
      <c r="A22" s="1">
        <v>23</v>
      </c>
      <c r="B22" s="1" t="s">
        <v>23</v>
      </c>
      <c r="C22" s="1">
        <v>16</v>
      </c>
      <c r="D22" s="1">
        <v>3.6</v>
      </c>
      <c r="E22" s="1"/>
    </row>
    <row r="23" spans="1:5" x14ac:dyDescent="0.2">
      <c r="A23" s="1">
        <v>59</v>
      </c>
      <c r="B23" s="1" t="s">
        <v>26</v>
      </c>
      <c r="C23" s="1">
        <v>10</v>
      </c>
      <c r="D23" s="1">
        <v>2.2000000000000002</v>
      </c>
      <c r="E23" s="1"/>
    </row>
    <row r="24" spans="1:5" x14ac:dyDescent="0.2">
      <c r="A24" s="1">
        <v>28</v>
      </c>
      <c r="B24" s="1" t="s">
        <v>24</v>
      </c>
      <c r="C24" s="1">
        <v>9</v>
      </c>
      <c r="D24" s="1">
        <v>2</v>
      </c>
      <c r="E24" s="1"/>
    </row>
    <row r="25" spans="1:5" x14ac:dyDescent="0.2">
      <c r="A25" s="1">
        <v>12</v>
      </c>
      <c r="B25" s="1" t="s">
        <v>27</v>
      </c>
      <c r="C25" s="1">
        <v>6</v>
      </c>
      <c r="D25" s="1">
        <v>1.3</v>
      </c>
      <c r="E25" s="1"/>
    </row>
    <row r="26" spans="1:5" x14ac:dyDescent="0.2">
      <c r="A26" s="1">
        <v>27</v>
      </c>
      <c r="B26" s="1" t="s">
        <v>25</v>
      </c>
      <c r="C26" s="1">
        <v>5</v>
      </c>
      <c r="D26" s="1">
        <v>1.1000000000000001</v>
      </c>
      <c r="E26" s="1"/>
    </row>
    <row r="27" spans="1:5" x14ac:dyDescent="0.2">
      <c r="A27" s="1">
        <v>41</v>
      </c>
      <c r="B27" s="1" t="s">
        <v>28</v>
      </c>
      <c r="C27" s="1">
        <v>3</v>
      </c>
      <c r="D27" s="1">
        <v>0.7</v>
      </c>
      <c r="E27" s="1"/>
    </row>
    <row r="28" spans="1:5" x14ac:dyDescent="0.2">
      <c r="A28" s="1">
        <v>58</v>
      </c>
      <c r="B28" s="1" t="s">
        <v>31</v>
      </c>
      <c r="C28" s="1">
        <v>3</v>
      </c>
      <c r="D28" s="1">
        <v>0.7</v>
      </c>
      <c r="E28" s="1"/>
    </row>
    <row r="29" spans="1:5" x14ac:dyDescent="0.2">
      <c r="A29" s="1">
        <v>68</v>
      </c>
      <c r="B29" s="1" t="s">
        <v>29</v>
      </c>
      <c r="C29" s="1">
        <v>3</v>
      </c>
      <c r="D29" s="1">
        <v>0.7</v>
      </c>
      <c r="E29" s="1"/>
    </row>
    <row r="30" spans="1:5" x14ac:dyDescent="0.2">
      <c r="A30" s="1">
        <v>4</v>
      </c>
      <c r="B30" s="1" t="s">
        <v>30</v>
      </c>
      <c r="C30" s="1">
        <v>2</v>
      </c>
      <c r="D30" s="1">
        <v>0.4</v>
      </c>
      <c r="E30" s="1"/>
    </row>
    <row r="31" spans="1:5" x14ac:dyDescent="0.2">
      <c r="A31" s="1" t="s">
        <v>33</v>
      </c>
      <c r="B31" s="1">
        <v>27</v>
      </c>
      <c r="C31" s="1">
        <v>63441</v>
      </c>
      <c r="D31" s="1">
        <v>14108.7</v>
      </c>
      <c r="E31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20DFC-5517-8741-B99B-D83E0A58678A}">
  <dimension ref="A1:J21"/>
  <sheetViews>
    <sheetView tabSelected="1" zoomScale="109" workbookViewId="0">
      <selection activeCell="B26" sqref="B26"/>
    </sheetView>
  </sheetViews>
  <sheetFormatPr baseColWidth="10" defaultRowHeight="16" x14ac:dyDescent="0.2"/>
  <cols>
    <col min="1" max="1" width="12.1640625" customWidth="1"/>
    <col min="2" max="2" width="14" customWidth="1"/>
    <col min="3" max="3" width="15" bestFit="1" customWidth="1"/>
    <col min="4" max="4" width="13.6640625" bestFit="1" customWidth="1"/>
    <col min="5" max="6" width="14.83203125" bestFit="1" customWidth="1"/>
    <col min="7" max="8" width="13.6640625" bestFit="1" customWidth="1"/>
    <col min="9" max="9" width="31.33203125" bestFit="1" customWidth="1"/>
    <col min="10" max="10" width="13.6640625" bestFit="1" customWidth="1"/>
  </cols>
  <sheetData>
    <row r="1" spans="1:10" x14ac:dyDescent="0.2">
      <c r="A1" s="3" t="s">
        <v>0</v>
      </c>
      <c r="B1" s="3" t="s">
        <v>42</v>
      </c>
      <c r="C1" s="3" t="s">
        <v>43</v>
      </c>
      <c r="D1" s="3" t="s">
        <v>44</v>
      </c>
      <c r="E1" s="3" t="s">
        <v>45</v>
      </c>
      <c r="F1" s="3" t="s">
        <v>46</v>
      </c>
      <c r="G1" s="3" t="s">
        <v>47</v>
      </c>
    </row>
    <row r="2" spans="1:10" x14ac:dyDescent="0.2">
      <c r="A2" s="3" t="s">
        <v>60</v>
      </c>
      <c r="B2" s="3">
        <v>15.080410000000001</v>
      </c>
      <c r="C2" s="3">
        <v>24.91845</v>
      </c>
      <c r="D2" s="3">
        <v>55.926290000000002</v>
      </c>
      <c r="E2" s="3">
        <v>0.25181700000000001</v>
      </c>
      <c r="F2" s="3">
        <v>1.0931150000000001</v>
      </c>
      <c r="G2" s="3">
        <v>2.7070340000000002</v>
      </c>
    </row>
    <row r="3" spans="1:10" x14ac:dyDescent="0.2">
      <c r="A3" s="3" t="s">
        <v>57</v>
      </c>
      <c r="B3" s="3">
        <v>1.1209E-2</v>
      </c>
      <c r="C3" s="3">
        <v>2.7013389999999999</v>
      </c>
      <c r="D3" s="3">
        <v>95.522049999999993</v>
      </c>
      <c r="E3" s="3">
        <v>0</v>
      </c>
      <c r="F3" s="3">
        <v>0.23538600000000001</v>
      </c>
      <c r="G3" s="3">
        <v>1.5300119999999999</v>
      </c>
    </row>
    <row r="4" spans="1:10" x14ac:dyDescent="0.2">
      <c r="A4" s="3" t="s">
        <v>58</v>
      </c>
      <c r="B4" s="3">
        <v>11.290319999999999</v>
      </c>
      <c r="C4" s="3">
        <v>9.0405650000000009</v>
      </c>
      <c r="D4" s="3">
        <v>69.541740000000004</v>
      </c>
      <c r="E4" s="3">
        <v>0.30458299999999999</v>
      </c>
      <c r="F4" s="3">
        <v>5.5447870000000004</v>
      </c>
      <c r="G4" s="3">
        <v>4.2780009999999997</v>
      </c>
    </row>
    <row r="5" spans="1:10" x14ac:dyDescent="0.2">
      <c r="A5" s="3" t="s">
        <v>59</v>
      </c>
      <c r="B5" s="3">
        <v>16.046659999999999</v>
      </c>
      <c r="C5" s="3">
        <v>4.4861009999999997</v>
      </c>
      <c r="D5" s="3">
        <v>60.942489999999999</v>
      </c>
      <c r="E5" s="3">
        <v>1.0968599999999999</v>
      </c>
      <c r="F5" s="3">
        <v>16.104700000000001</v>
      </c>
      <c r="G5" s="3">
        <v>1.323197</v>
      </c>
    </row>
    <row r="7" spans="1:10" x14ac:dyDescent="0.2">
      <c r="A7" s="10" t="s">
        <v>53</v>
      </c>
      <c r="B7" s="10"/>
      <c r="C7" s="10"/>
      <c r="D7" s="10"/>
      <c r="E7" s="10"/>
      <c r="F7" s="10"/>
      <c r="G7" s="10"/>
      <c r="H7" s="10"/>
      <c r="I7" s="10"/>
      <c r="J7" s="10"/>
    </row>
    <row r="8" spans="1:10" x14ac:dyDescent="0.2">
      <c r="A8" s="6" t="s">
        <v>0</v>
      </c>
      <c r="B8" s="4" t="s">
        <v>49</v>
      </c>
      <c r="C8" s="4" t="s">
        <v>43</v>
      </c>
      <c r="D8" s="4" t="s">
        <v>48</v>
      </c>
      <c r="E8" s="4" t="s">
        <v>50</v>
      </c>
      <c r="F8" s="4" t="s">
        <v>46</v>
      </c>
      <c r="G8" s="4" t="s">
        <v>47</v>
      </c>
      <c r="H8" s="7" t="s">
        <v>51</v>
      </c>
      <c r="I8" s="4" t="s">
        <v>52</v>
      </c>
      <c r="J8" s="4" t="s">
        <v>53</v>
      </c>
    </row>
    <row r="9" spans="1:10" x14ac:dyDescent="0.2">
      <c r="A9" s="3" t="s">
        <v>60</v>
      </c>
      <c r="B9">
        <v>1128.9000000000001</v>
      </c>
      <c r="C9">
        <v>1535.4999999999998</v>
      </c>
      <c r="D9">
        <v>9283.2000000000007</v>
      </c>
      <c r="E9">
        <v>10.199999999999999</v>
      </c>
      <c r="F9">
        <v>681.9</v>
      </c>
      <c r="G9">
        <v>330.40000000000003</v>
      </c>
      <c r="H9">
        <v>821.5</v>
      </c>
      <c r="I9">
        <v>2</v>
      </c>
      <c r="J9">
        <f>SUM(B9:I9)</f>
        <v>13793.6</v>
      </c>
    </row>
    <row r="10" spans="1:10" x14ac:dyDescent="0.2">
      <c r="A10" s="3" t="s">
        <v>57</v>
      </c>
      <c r="B10">
        <v>2494.9</v>
      </c>
      <c r="C10">
        <v>2629.6999999999994</v>
      </c>
      <c r="D10">
        <v>7199.5999999999995</v>
      </c>
      <c r="E10">
        <v>4.7</v>
      </c>
      <c r="F10">
        <v>191.3</v>
      </c>
      <c r="G10">
        <v>321.3</v>
      </c>
      <c r="H10">
        <v>665.4</v>
      </c>
      <c r="I10">
        <v>5.0999999999999996</v>
      </c>
      <c r="J10">
        <f t="shared" ref="J10:J13" si="0">SUM(B10:I10)</f>
        <v>13511.999999999998</v>
      </c>
    </row>
    <row r="11" spans="1:10" x14ac:dyDescent="0.2">
      <c r="A11" s="3" t="s">
        <v>58</v>
      </c>
      <c r="B11">
        <v>3498.7</v>
      </c>
      <c r="C11">
        <v>1415.1000000000004</v>
      </c>
      <c r="D11">
        <v>7715.3</v>
      </c>
      <c r="E11">
        <v>26.2</v>
      </c>
      <c r="F11">
        <v>792.2</v>
      </c>
      <c r="G11">
        <v>355.59999999999997</v>
      </c>
      <c r="H11">
        <v>573.29999999999995</v>
      </c>
      <c r="I11">
        <v>0.2</v>
      </c>
      <c r="J11">
        <f t="shared" si="0"/>
        <v>14376.600000000002</v>
      </c>
    </row>
    <row r="12" spans="1:10" x14ac:dyDescent="0.2">
      <c r="A12" s="3" t="s">
        <v>59</v>
      </c>
      <c r="B12">
        <v>2076.5</v>
      </c>
      <c r="C12">
        <v>1646.4000000000003</v>
      </c>
      <c r="D12">
        <v>8925.4</v>
      </c>
      <c r="E12">
        <v>17.599999999999998</v>
      </c>
      <c r="F12">
        <v>12.2</v>
      </c>
      <c r="G12">
        <v>223.5</v>
      </c>
      <c r="H12">
        <v>35.799999999999997</v>
      </c>
      <c r="I12">
        <v>0.4</v>
      </c>
      <c r="J12">
        <f t="shared" si="0"/>
        <v>12937.8</v>
      </c>
    </row>
    <row r="13" spans="1:10" x14ac:dyDescent="0.2">
      <c r="A13" t="s">
        <v>61</v>
      </c>
      <c r="B13">
        <v>1243.5999999999999</v>
      </c>
      <c r="C13">
        <v>481.00000000000006</v>
      </c>
      <c r="D13">
        <v>1975.7</v>
      </c>
      <c r="E13">
        <v>3514.8999999999996</v>
      </c>
      <c r="F13">
        <v>2487</v>
      </c>
      <c r="G13">
        <v>1798.1999999999998</v>
      </c>
      <c r="H13">
        <v>2578.9</v>
      </c>
      <c r="I13">
        <v>29.4</v>
      </c>
      <c r="J13">
        <f t="shared" si="0"/>
        <v>14108.7</v>
      </c>
    </row>
    <row r="15" spans="1:10" x14ac:dyDescent="0.2">
      <c r="A15" s="10" t="s">
        <v>54</v>
      </c>
      <c r="B15" s="10"/>
      <c r="C15" s="10"/>
      <c r="D15" s="10"/>
      <c r="E15" s="10"/>
      <c r="F15" s="10"/>
      <c r="G15" s="10"/>
      <c r="H15" s="10"/>
      <c r="I15" s="10"/>
      <c r="J15" s="10"/>
    </row>
    <row r="16" spans="1:10" x14ac:dyDescent="0.2">
      <c r="A16" s="6" t="s">
        <v>0</v>
      </c>
      <c r="B16" s="4" t="s">
        <v>49</v>
      </c>
      <c r="C16" s="4" t="s">
        <v>43</v>
      </c>
      <c r="D16" s="4" t="s">
        <v>48</v>
      </c>
      <c r="E16" s="4" t="s">
        <v>50</v>
      </c>
      <c r="F16" s="4" t="s">
        <v>46</v>
      </c>
      <c r="G16" s="4" t="s">
        <v>47</v>
      </c>
      <c r="H16" s="7" t="s">
        <v>51</v>
      </c>
      <c r="I16" s="4" t="s">
        <v>52</v>
      </c>
    </row>
    <row r="17" spans="1:9" x14ac:dyDescent="0.2">
      <c r="A17" s="3" t="s">
        <v>60</v>
      </c>
      <c r="B17" s="8">
        <f t="shared" ref="B17:I21" si="1">B9/$J9</f>
        <v>8.1842303677067629E-2</v>
      </c>
      <c r="C17" s="8">
        <f t="shared" si="1"/>
        <v>0.11131974248927037</v>
      </c>
      <c r="D17" s="8">
        <f t="shared" si="1"/>
        <v>0.67300777172021808</v>
      </c>
      <c r="E17" s="8">
        <f t="shared" si="1"/>
        <v>7.3947337895835746E-4</v>
      </c>
      <c r="F17" s="8">
        <f t="shared" si="1"/>
        <v>4.9435970305069014E-2</v>
      </c>
      <c r="G17" s="8">
        <f t="shared" si="1"/>
        <v>2.3953137687043269E-2</v>
      </c>
      <c r="H17" s="8">
        <f t="shared" si="1"/>
        <v>5.9556605962185358E-2</v>
      </c>
      <c r="I17" s="8">
        <f t="shared" si="1"/>
        <v>1.4499478018791323E-4</v>
      </c>
    </row>
    <row r="18" spans="1:9" x14ac:dyDescent="0.2">
      <c r="A18" s="3" t="s">
        <v>57</v>
      </c>
      <c r="B18" s="8">
        <f t="shared" si="1"/>
        <v>0.18464328004736533</v>
      </c>
      <c r="C18" s="8">
        <f t="shared" si="1"/>
        <v>0.19461959739490822</v>
      </c>
      <c r="D18" s="8">
        <f t="shared" si="1"/>
        <v>0.5328300769686205</v>
      </c>
      <c r="E18" s="8">
        <f t="shared" si="1"/>
        <v>3.4783895796329197E-4</v>
      </c>
      <c r="F18" s="8">
        <f t="shared" si="1"/>
        <v>1.4157785671995266E-2</v>
      </c>
      <c r="G18" s="8">
        <f t="shared" si="1"/>
        <v>2.3778863232682065E-2</v>
      </c>
      <c r="H18" s="8">
        <f t="shared" si="1"/>
        <v>4.9245115452930734E-2</v>
      </c>
      <c r="I18" s="8">
        <f t="shared" si="1"/>
        <v>3.7744227353463588E-4</v>
      </c>
    </row>
    <row r="19" spans="1:9" x14ac:dyDescent="0.2">
      <c r="A19" s="3" t="s">
        <v>58</v>
      </c>
      <c r="B19" s="8">
        <f t="shared" si="1"/>
        <v>0.24336073897861799</v>
      </c>
      <c r="C19" s="8">
        <f t="shared" si="1"/>
        <v>9.8430783356287313E-2</v>
      </c>
      <c r="D19" s="8">
        <f t="shared" si="1"/>
        <v>0.53665678950516804</v>
      </c>
      <c r="E19" s="8">
        <f t="shared" si="1"/>
        <v>1.8224058539571244E-3</v>
      </c>
      <c r="F19" s="8">
        <f t="shared" si="1"/>
        <v>5.5103431965833366E-2</v>
      </c>
      <c r="G19" s="8">
        <f t="shared" si="1"/>
        <v>2.4734638231570742E-2</v>
      </c>
      <c r="H19" s="8">
        <f t="shared" si="1"/>
        <v>3.9877300613496924E-2</v>
      </c>
      <c r="I19" s="8">
        <f t="shared" si="1"/>
        <v>1.3911495068374997E-5</v>
      </c>
    </row>
    <row r="20" spans="1:9" x14ac:dyDescent="0.2">
      <c r="A20" s="3" t="s">
        <v>59</v>
      </c>
      <c r="B20" s="8">
        <f t="shared" si="1"/>
        <v>0.16049869375009662</v>
      </c>
      <c r="C20" s="8">
        <f t="shared" si="1"/>
        <v>0.12725502017344528</v>
      </c>
      <c r="D20" s="8">
        <f t="shared" si="1"/>
        <v>0.68986999335281118</v>
      </c>
      <c r="E20" s="8">
        <f t="shared" si="1"/>
        <v>1.3603549289678306E-3</v>
      </c>
      <c r="F20" s="8">
        <f t="shared" si="1"/>
        <v>9.4297330303451897E-4</v>
      </c>
      <c r="G20" s="8">
        <f t="shared" si="1"/>
        <v>1.7274961740017625E-2</v>
      </c>
      <c r="H20" s="8">
        <f t="shared" si="1"/>
        <v>2.7670855941504739E-3</v>
      </c>
      <c r="I20" s="8">
        <f t="shared" si="1"/>
        <v>3.0917157476541609E-5</v>
      </c>
    </row>
    <row r="21" spans="1:9" x14ac:dyDescent="0.2">
      <c r="A21" t="s">
        <v>61</v>
      </c>
      <c r="B21" s="8">
        <f t="shared" si="1"/>
        <v>8.8144194716735055E-2</v>
      </c>
      <c r="C21" s="8">
        <f t="shared" si="1"/>
        <v>3.4092439416813738E-2</v>
      </c>
      <c r="D21" s="8">
        <f t="shared" si="1"/>
        <v>0.14003416331766924</v>
      </c>
      <c r="E21" s="8">
        <f t="shared" si="1"/>
        <v>0.24912996945147317</v>
      </c>
      <c r="F21" s="8">
        <f t="shared" si="1"/>
        <v>0.17627421378298497</v>
      </c>
      <c r="G21" s="8">
        <f t="shared" si="1"/>
        <v>0.12745327351208827</v>
      </c>
      <c r="H21" s="8">
        <f t="shared" si="1"/>
        <v>0.18278792518091674</v>
      </c>
      <c r="I21" s="8">
        <f t="shared" si="1"/>
        <v>2.0838206213187604E-3</v>
      </c>
    </row>
  </sheetData>
  <mergeCells count="2">
    <mergeCell ref="A7:J7"/>
    <mergeCell ref="A15:J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1CB4E-3636-E548-BD09-296F24AC8305}">
  <dimension ref="A1:J6"/>
  <sheetViews>
    <sheetView zoomScale="75" workbookViewId="0">
      <selection activeCell="A4" sqref="A4"/>
    </sheetView>
  </sheetViews>
  <sheetFormatPr baseColWidth="10" defaultRowHeight="16" x14ac:dyDescent="0.2"/>
  <cols>
    <col min="2" max="2" width="15.5" customWidth="1"/>
    <col min="3" max="3" width="10.83203125" customWidth="1"/>
    <col min="4" max="4" width="16" customWidth="1"/>
    <col min="5" max="5" width="15.6640625" customWidth="1"/>
    <col min="6" max="7" width="10.83203125" customWidth="1"/>
    <col min="8" max="8" width="27.5" customWidth="1"/>
    <col min="9" max="9" width="19.5" customWidth="1"/>
    <col min="10" max="10" width="20.1640625" customWidth="1"/>
  </cols>
  <sheetData>
    <row r="1" spans="1:10" x14ac:dyDescent="0.2">
      <c r="A1" s="9" t="s">
        <v>0</v>
      </c>
      <c r="B1" t="s">
        <v>49</v>
      </c>
      <c r="C1" t="s">
        <v>43</v>
      </c>
      <c r="D1" t="s">
        <v>48</v>
      </c>
      <c r="E1" t="s">
        <v>50</v>
      </c>
      <c r="F1" t="s">
        <v>46</v>
      </c>
      <c r="G1" t="s">
        <v>47</v>
      </c>
      <c r="H1" t="s">
        <v>51</v>
      </c>
      <c r="I1" t="s">
        <v>56</v>
      </c>
      <c r="J1" t="s">
        <v>55</v>
      </c>
    </row>
    <row r="2" spans="1:10" x14ac:dyDescent="0.2">
      <c r="A2" t="s">
        <v>58</v>
      </c>
      <c r="B2" s="8">
        <v>8.1842303677067629E-2</v>
      </c>
      <c r="C2" s="8">
        <v>0.11131974248927037</v>
      </c>
      <c r="D2" s="8">
        <v>0.67300777172021808</v>
      </c>
      <c r="E2" s="8">
        <v>7.3947337895835746E-4</v>
      </c>
      <c r="F2" s="8">
        <v>4.9435970305069014E-2</v>
      </c>
      <c r="G2" s="8">
        <v>2.3953137687043269E-2</v>
      </c>
      <c r="H2" s="8">
        <v>5.9556605962185358E-2</v>
      </c>
      <c r="I2" s="8">
        <f>E2+H2</f>
        <v>6.0296079341143713E-2</v>
      </c>
      <c r="J2" s="8">
        <v>2.2999999999999998</v>
      </c>
    </row>
    <row r="3" spans="1:10" x14ac:dyDescent="0.2">
      <c r="A3" t="s">
        <v>60</v>
      </c>
      <c r="B3" s="8">
        <v>0.18464328004736533</v>
      </c>
      <c r="C3" s="8">
        <v>0.19461959739490822</v>
      </c>
      <c r="D3" s="8">
        <v>0.5328300769686205</v>
      </c>
      <c r="E3" s="8">
        <v>3.4783895796329197E-4</v>
      </c>
      <c r="F3" s="8">
        <v>1.4157785671995266E-2</v>
      </c>
      <c r="G3" s="8">
        <v>2.3778863232682065E-2</v>
      </c>
      <c r="H3" s="8">
        <v>4.9245115452930734E-2</v>
      </c>
      <c r="I3" s="8">
        <f t="shared" ref="I3:I6" si="0">E3+H3</f>
        <v>4.9592954410894029E-2</v>
      </c>
      <c r="J3" s="8">
        <v>3.38</v>
      </c>
    </row>
    <row r="4" spans="1:10" x14ac:dyDescent="0.2">
      <c r="A4" t="s">
        <v>59</v>
      </c>
      <c r="B4" s="8">
        <v>0.24336073897861799</v>
      </c>
      <c r="C4" s="8">
        <v>9.8430783356287313E-2</v>
      </c>
      <c r="D4" s="8">
        <v>0.53665678950516804</v>
      </c>
      <c r="E4" s="8">
        <v>1.8224058539571244E-3</v>
      </c>
      <c r="F4" s="8">
        <v>5.5103431965833366E-2</v>
      </c>
      <c r="G4" s="8">
        <v>2.4734638231570742E-2</v>
      </c>
      <c r="H4" s="8">
        <v>3.9877300613496924E-2</v>
      </c>
      <c r="I4" s="8">
        <f t="shared" si="0"/>
        <v>4.1699706467454051E-2</v>
      </c>
      <c r="J4" s="8">
        <v>3.58</v>
      </c>
    </row>
    <row r="5" spans="1:10" x14ac:dyDescent="0.2">
      <c r="A5" t="s">
        <v>57</v>
      </c>
      <c r="B5" s="8">
        <v>0.16049869375009662</v>
      </c>
      <c r="C5" s="8">
        <v>0.12725502017344528</v>
      </c>
      <c r="D5" s="8">
        <v>0.68986999335281118</v>
      </c>
      <c r="E5" s="8">
        <v>1.3603549289678306E-3</v>
      </c>
      <c r="F5" s="8">
        <v>9.4297330303451897E-4</v>
      </c>
      <c r="G5" s="8">
        <v>1.7274961740017625E-2</v>
      </c>
      <c r="H5" s="8">
        <v>2.7670855941504739E-3</v>
      </c>
      <c r="I5" s="8">
        <f t="shared" si="0"/>
        <v>4.1274405231183043E-3</v>
      </c>
      <c r="J5" s="8">
        <v>3.38</v>
      </c>
    </row>
    <row r="6" spans="1:10" x14ac:dyDescent="0.2">
      <c r="A6" t="s">
        <v>61</v>
      </c>
      <c r="B6" s="8">
        <v>8.8144194716735055E-2</v>
      </c>
      <c r="C6" s="8">
        <v>3.4092439416813738E-2</v>
      </c>
      <c r="D6" s="8">
        <v>0.14003416331766924</v>
      </c>
      <c r="E6" s="8">
        <v>0.24912996945147317</v>
      </c>
      <c r="F6" s="8">
        <v>0.17627421378298497</v>
      </c>
      <c r="G6" s="8">
        <v>0.12745327351208827</v>
      </c>
      <c r="H6" s="8">
        <v>0.18278792518091674</v>
      </c>
      <c r="I6" s="8">
        <f t="shared" si="0"/>
        <v>0.43191789463238994</v>
      </c>
      <c r="J6" s="8">
        <v>7.5330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igratory 1</vt:lpstr>
      <vt:lpstr>Migratory 2</vt:lpstr>
      <vt:lpstr>Migratory 3</vt:lpstr>
      <vt:lpstr>Migratory 4</vt:lpstr>
      <vt:lpstr>Stationary</vt:lpstr>
      <vt:lpstr>Summary data</vt:lpstr>
      <vt:lpstr>Landscape data_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0T18:20:59Z</dcterms:created>
  <dcterms:modified xsi:type="dcterms:W3CDTF">2023-08-10T15:39:10Z</dcterms:modified>
</cp:coreProperties>
</file>